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0Bwz2qIKbvE7HVWs5SFppSVRuTGM/Carpenter_Lab/Haley Halasz/Manuscripts/Halasz et al/Nov_Draft_2023/Tables/"/>
    </mc:Choice>
  </mc:AlternateContent>
  <xr:revisionPtr revIDLastSave="0" documentId="13_ncr:1_{51E425FB-E1A1-2C41-9672-EBAC88B11344}" xr6:coauthVersionLast="47" xr6:coauthVersionMax="47" xr10:uidLastSave="{00000000-0000-0000-0000-000000000000}"/>
  <bookViews>
    <workbookView xWindow="8920" yWindow="1520" windowWidth="27640" windowHeight="16060" xr2:uid="{D08DA00A-A7A5-954A-A5DB-80E7BA78B05E}"/>
  </bookViews>
  <sheets>
    <sheet name="PMA-screen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70" uniqueCount="2370">
  <si>
    <t>non-targeting</t>
  </si>
  <si>
    <t>ENSG00000243176</t>
  </si>
  <si>
    <t>ENSG00000246089</t>
  </si>
  <si>
    <t>ENSG00000229334</t>
  </si>
  <si>
    <t>ENSG00000249898</t>
  </si>
  <si>
    <t>ENSG00000261512</t>
  </si>
  <si>
    <t>ENSG00000225331</t>
  </si>
  <si>
    <t>ENSG00000273000</t>
  </si>
  <si>
    <t>ENSG00000228315</t>
  </si>
  <si>
    <t>OAS1</t>
  </si>
  <si>
    <t>ENSG00000271646</t>
  </si>
  <si>
    <t>ENSG00000260630</t>
  </si>
  <si>
    <t>ENSG00000267904</t>
  </si>
  <si>
    <t>ENSG00000224985</t>
  </si>
  <si>
    <t>ENSG00000266402</t>
  </si>
  <si>
    <t>ENSG00000260257</t>
  </si>
  <si>
    <t>ENSG00000225411</t>
  </si>
  <si>
    <t>ENSG00000236333</t>
  </si>
  <si>
    <t>ENSG00000228989</t>
  </si>
  <si>
    <t>ENSG00000224167</t>
  </si>
  <si>
    <t>ENSG00000267160</t>
  </si>
  <si>
    <t>ENSG00000117242</t>
  </si>
  <si>
    <t>ENSG00000226690</t>
  </si>
  <si>
    <t>ENSG00000228906</t>
  </si>
  <si>
    <t>ENSG00000257258</t>
  </si>
  <si>
    <t>ENSG00000237852</t>
  </si>
  <si>
    <t>ENSG00000230379</t>
  </si>
  <si>
    <t>ENSG00000261504</t>
  </si>
  <si>
    <t>ENSG00000269044</t>
  </si>
  <si>
    <t>ENSG00000261211</t>
  </si>
  <si>
    <t>ENSG00000271754</t>
  </si>
  <si>
    <t>ENSG00000260949</t>
  </si>
  <si>
    <t>IL33</t>
  </si>
  <si>
    <t>ENSG00000197503</t>
  </si>
  <si>
    <t>ENSG00000259758</t>
  </si>
  <si>
    <t>ENSG00000272327</t>
  </si>
  <si>
    <t>ENSG00000272370</t>
  </si>
  <si>
    <t>ENSG00000271981</t>
  </si>
  <si>
    <t>ENSG00000233922</t>
  </si>
  <si>
    <t>ENSG00000182648</t>
  </si>
  <si>
    <t>ENSG00000273142</t>
  </si>
  <si>
    <t>ENSG00000273424</t>
  </si>
  <si>
    <t>ENSG00000205041</t>
  </si>
  <si>
    <t>ENSG00000175898</t>
  </si>
  <si>
    <t>ENSG00000269751</t>
  </si>
  <si>
    <t>ENSG00000267272</t>
  </si>
  <si>
    <t>ENSG00000263724</t>
  </si>
  <si>
    <t>ENSG00000272425</t>
  </si>
  <si>
    <t>ENSG00000237149</t>
  </si>
  <si>
    <t>ENSG00000257698</t>
  </si>
  <si>
    <t>ENSG00000269834</t>
  </si>
  <si>
    <t>ENSG00000229444</t>
  </si>
  <si>
    <t>ENSG00000270083</t>
  </si>
  <si>
    <t>ENSG00000254662</t>
  </si>
  <si>
    <t>ENSG00000267454</t>
  </si>
  <si>
    <t>ENSG00000264575</t>
  </si>
  <si>
    <t>ENSG00000230385</t>
  </si>
  <si>
    <t>ENSG00000227531</t>
  </si>
  <si>
    <t>ENSG00000271751</t>
  </si>
  <si>
    <t>ENSG00000270145</t>
  </si>
  <si>
    <t>ENSG00000261373</t>
  </si>
  <si>
    <t>ENSG00000204282</t>
  </si>
  <si>
    <t>ENSG00000259052</t>
  </si>
  <si>
    <t>ENSG00000230633</t>
  </si>
  <si>
    <t>ENSG00000261705</t>
  </si>
  <si>
    <t>ENSG00000267701</t>
  </si>
  <si>
    <t>ENSG00000228084</t>
  </si>
  <si>
    <t>ENSG00000258122</t>
  </si>
  <si>
    <t>ENSG00000260193</t>
  </si>
  <si>
    <t>TLR8</t>
  </si>
  <si>
    <t>ENSG00000267321</t>
  </si>
  <si>
    <t>ENSG00000267698</t>
  </si>
  <si>
    <t>ENSG00000260517</t>
  </si>
  <si>
    <t>ENSG00000273366</t>
  </si>
  <si>
    <t>ENSG00000269483</t>
  </si>
  <si>
    <t>ENSG00000272255</t>
  </si>
  <si>
    <t>ENSG00000271576</t>
  </si>
  <si>
    <t>ENSG00000253102</t>
  </si>
  <si>
    <t>ENSG00000271976</t>
  </si>
  <si>
    <t>ENSG00000271882</t>
  </si>
  <si>
    <t>ENSG00000260367</t>
  </si>
  <si>
    <t>ENSG00000227258</t>
  </si>
  <si>
    <t>ENSG00000267381</t>
  </si>
  <si>
    <t>ENSG00000226696</t>
  </si>
  <si>
    <t>ENSG00000271833</t>
  </si>
  <si>
    <t>MYD88</t>
  </si>
  <si>
    <t>ENSG00000270195</t>
  </si>
  <si>
    <t>ENSG00000157306</t>
  </si>
  <si>
    <t>ENSG00000254154</t>
  </si>
  <si>
    <t>ENSG00000248936</t>
  </si>
  <si>
    <t>ENSG00000233368</t>
  </si>
  <si>
    <t>ENSG00000271228</t>
  </si>
  <si>
    <t>ENSG00000272417</t>
  </si>
  <si>
    <t>ENSG00000260317</t>
  </si>
  <si>
    <t>ENSG00000272599</t>
  </si>
  <si>
    <t>ENSG00000272201</t>
  </si>
  <si>
    <t>ENSG00000267787</t>
  </si>
  <si>
    <t>ENSG00000249042</t>
  </si>
  <si>
    <t>ENSG00000234616</t>
  </si>
  <si>
    <t>ENSG00000105663</t>
  </si>
  <si>
    <t>ENSG00000214922</t>
  </si>
  <si>
    <t>ENSG00000255121</t>
  </si>
  <si>
    <t>ENSG00000244055</t>
  </si>
  <si>
    <t>ENSG00000256940</t>
  </si>
  <si>
    <t>P2RX7</t>
  </si>
  <si>
    <t>ENSG00000233901</t>
  </si>
  <si>
    <t>ENSG00000266976</t>
  </si>
  <si>
    <t>ENSG00000228506</t>
  </si>
  <si>
    <t>ENSG00000255606</t>
  </si>
  <si>
    <t>ENSG00000228956</t>
  </si>
  <si>
    <t>ENSG00000271737</t>
  </si>
  <si>
    <t>ENSG00000270107</t>
  </si>
  <si>
    <t>ENSG00000243224</t>
  </si>
  <si>
    <t>ENSG00000235381</t>
  </si>
  <si>
    <t>ENSG00000233903</t>
  </si>
  <si>
    <t>ENSG00000272908</t>
  </si>
  <si>
    <t>ENSG00000266088</t>
  </si>
  <si>
    <t>ENSG00000230424</t>
  </si>
  <si>
    <t>ENSG00000272148</t>
  </si>
  <si>
    <t>ENSG00000272465</t>
  </si>
  <si>
    <t>IL18</t>
  </si>
  <si>
    <t>ENSG00000256312</t>
  </si>
  <si>
    <t>ENSG00000236810</t>
  </si>
  <si>
    <t>ENSG00000188971</t>
  </si>
  <si>
    <t>ENSG00000251379</t>
  </si>
  <si>
    <t>ENSG00000247595</t>
  </si>
  <si>
    <t>ENSG00000269720</t>
  </si>
  <si>
    <t>ENSG00000214293</t>
  </si>
  <si>
    <t>ENSG00000236204</t>
  </si>
  <si>
    <t>ENSG00000235106</t>
  </si>
  <si>
    <t>ENSG00000253352</t>
  </si>
  <si>
    <t>ENSG00000271948</t>
  </si>
  <si>
    <t>ENSG00000227486</t>
  </si>
  <si>
    <t>ENSG00000271894</t>
  </si>
  <si>
    <t>ENSG00000271895</t>
  </si>
  <si>
    <t>ENSG00000261094</t>
  </si>
  <si>
    <t>ENSG00000273143</t>
  </si>
  <si>
    <t>ENSG00000225470</t>
  </si>
  <si>
    <t>ENSG00000258376</t>
  </si>
  <si>
    <t>ENSG00000240889</t>
  </si>
  <si>
    <t>ENSG00000229980</t>
  </si>
  <si>
    <t>ENSG00000272791</t>
  </si>
  <si>
    <t>ENSG00000236255</t>
  </si>
  <si>
    <t>ENSG00000185168</t>
  </si>
  <si>
    <t>ENSG00000272476</t>
  </si>
  <si>
    <t>ENSG00000260296</t>
  </si>
  <si>
    <t>ENSG00000268913</t>
  </si>
  <si>
    <t>ENSG00000271631</t>
  </si>
  <si>
    <t>ENSG00000272940</t>
  </si>
  <si>
    <t>ENSG00000268516</t>
  </si>
  <si>
    <t>ENSG00000266256</t>
  </si>
  <si>
    <t>ENSG00000272368</t>
  </si>
  <si>
    <t>ENSG00000267048</t>
  </si>
  <si>
    <t>ENSG00000250159</t>
  </si>
  <si>
    <t>ENSG00000239911</t>
  </si>
  <si>
    <t>ENSG00000272848</t>
  </si>
  <si>
    <t>ENSG00000272666</t>
  </si>
  <si>
    <t>ENSG00000254635</t>
  </si>
  <si>
    <t>ENSG00000272172</t>
  </si>
  <si>
    <t>ENSG00000261342</t>
  </si>
  <si>
    <t>ENSG00000233013</t>
  </si>
  <si>
    <t>ENSG00000272947</t>
  </si>
  <si>
    <t>ENSG00000261040</t>
  </si>
  <si>
    <t>ENSG00000235245</t>
  </si>
  <si>
    <t>ENSG00000227484</t>
  </si>
  <si>
    <t>ENSG00000229512</t>
  </si>
  <si>
    <t>ENSG00000267655</t>
  </si>
  <si>
    <t>ENSG00000272541</t>
  </si>
  <si>
    <t>ENSG00000270704</t>
  </si>
  <si>
    <t>ENSG00000236830</t>
  </si>
  <si>
    <t>ENSG00000203497</t>
  </si>
  <si>
    <t>ENSG00000273437</t>
  </si>
  <si>
    <t>ENSG00000233967</t>
  </si>
  <si>
    <t>ENSG00000272146</t>
  </si>
  <si>
    <t>ENSG00000272182</t>
  </si>
  <si>
    <t>ENSG00000259970</t>
  </si>
  <si>
    <t>ENSG00000231010</t>
  </si>
  <si>
    <t>ENSG00000243926</t>
  </si>
  <si>
    <t>ENSG00000267123</t>
  </si>
  <si>
    <t>ENSG00000225889</t>
  </si>
  <si>
    <t>ENSG00000235908</t>
  </si>
  <si>
    <t>ENSG00000267296</t>
  </si>
  <si>
    <t>ENSG00000258297</t>
  </si>
  <si>
    <t>ENSG00000256633</t>
  </si>
  <si>
    <t>ENSG00000230415</t>
  </si>
  <si>
    <t>ENSG00000260188</t>
  </si>
  <si>
    <t>ENSG00000272792</t>
  </si>
  <si>
    <t>ENSG00000263603</t>
  </si>
  <si>
    <t>ENSG00000267745</t>
  </si>
  <si>
    <t>ENSG00000262979</t>
  </si>
  <si>
    <t>ENSG00000271020</t>
  </si>
  <si>
    <t>ENSG00000253200</t>
  </si>
  <si>
    <t>ENSG00000273243</t>
  </si>
  <si>
    <t>ENSG00000232698</t>
  </si>
  <si>
    <t>ENSG00000224977</t>
  </si>
  <si>
    <t>ENSG00000259704</t>
  </si>
  <si>
    <t>ENSG00000261123</t>
  </si>
  <si>
    <t>ENSG00000259834</t>
  </si>
  <si>
    <t>ENSG00000258892</t>
  </si>
  <si>
    <t>ENSG00000245614</t>
  </si>
  <si>
    <t>TLR3</t>
  </si>
  <si>
    <t>ENSG00000247240</t>
  </si>
  <si>
    <t>ENSG00000264769</t>
  </si>
  <si>
    <t>ENSG00000267737</t>
  </si>
  <si>
    <t>ENSG00000263350</t>
  </si>
  <si>
    <t>ENSG00000260778</t>
  </si>
  <si>
    <t>ENSG00000269125</t>
  </si>
  <si>
    <t>ENSG00000180769</t>
  </si>
  <si>
    <t>ENSG00000262155</t>
  </si>
  <si>
    <t>IKBKG</t>
  </si>
  <si>
    <t>ENSG00000205913</t>
  </si>
  <si>
    <t>ENSG00000184441</t>
  </si>
  <si>
    <t>ENSG00000237940</t>
  </si>
  <si>
    <t>PYCARD</t>
  </si>
  <si>
    <t>ENSG00000234327</t>
  </si>
  <si>
    <t>ENSG00000226179</t>
  </si>
  <si>
    <t>ENSG00000253522</t>
  </si>
  <si>
    <t>ENSG00000250320</t>
  </si>
  <si>
    <t>ENSG00000272505</t>
  </si>
  <si>
    <t>ENSG00000273387</t>
  </si>
  <si>
    <t>ENSG00000262663</t>
  </si>
  <si>
    <t>ENSG00000266495</t>
  </si>
  <si>
    <t>ENSG00000237803</t>
  </si>
  <si>
    <t>ENSG00000264456</t>
  </si>
  <si>
    <t>ENSG00000228651</t>
  </si>
  <si>
    <t>ENSG00000233070</t>
  </si>
  <si>
    <t>ENSG00000261431</t>
  </si>
  <si>
    <t>ENSG00000233137</t>
  </si>
  <si>
    <t>ENSG00000226200</t>
  </si>
  <si>
    <t>ENSG00000251141</t>
  </si>
  <si>
    <t>ENSG00000244184</t>
  </si>
  <si>
    <t>ENSG00000272009</t>
  </si>
  <si>
    <t>ENSG00000268836</t>
  </si>
  <si>
    <t>ENSG00000273432</t>
  </si>
  <si>
    <t>ENSG00000214783</t>
  </si>
  <si>
    <t>ENSG00000270100</t>
  </si>
  <si>
    <t>ENSG00000225127</t>
  </si>
  <si>
    <t>ENSG00000228624</t>
  </si>
  <si>
    <t>ENSG00000272960</t>
  </si>
  <si>
    <t>ENSG00000225793</t>
  </si>
  <si>
    <t>ENSG00000253199</t>
  </si>
  <si>
    <t>CXCL2</t>
  </si>
  <si>
    <t>ENSG00000238164</t>
  </si>
  <si>
    <t>ENSG00000269978</t>
  </si>
  <si>
    <t>ENSG00000260539</t>
  </si>
  <si>
    <t>ENSG00000273257</t>
  </si>
  <si>
    <t>ENSG00000262049</t>
  </si>
  <si>
    <t>ENSG00000259083</t>
  </si>
  <si>
    <t>ENSG00000253669</t>
  </si>
  <si>
    <t>TIRAP</t>
  </si>
  <si>
    <t>ENSG00000260591</t>
  </si>
  <si>
    <t>ENSG00000259985</t>
  </si>
  <si>
    <t>ENSG00000227359</t>
  </si>
  <si>
    <t>ENSG00000226453</t>
  </si>
  <si>
    <t>ENSG00000241528</t>
  </si>
  <si>
    <t>ENSG00000269392</t>
  </si>
  <si>
    <t>ENSG00000233338</t>
  </si>
  <si>
    <t>ENSG00000235437</t>
  </si>
  <si>
    <t>ENSG00000259976</t>
  </si>
  <si>
    <t>ENSG00000270031</t>
  </si>
  <si>
    <t>ENSG00000260430</t>
  </si>
  <si>
    <t>ENSG00000271387</t>
  </si>
  <si>
    <t>ENSG00000268204</t>
  </si>
  <si>
    <t>ENSG00000230647</t>
  </si>
  <si>
    <t>ENSG00000231435</t>
  </si>
  <si>
    <t>ENSG00000250167</t>
  </si>
  <si>
    <t>ENSG00000248206</t>
  </si>
  <si>
    <t>ENSG00000233602</t>
  </si>
  <si>
    <t>ENSG00000257595</t>
  </si>
  <si>
    <t>ENSG00000272510</t>
  </si>
  <si>
    <t>ENSG00000272516</t>
  </si>
  <si>
    <t>ENSG00000271430</t>
  </si>
  <si>
    <t>ENSG00000224536</t>
  </si>
  <si>
    <t>ENSG00000224020</t>
  </si>
  <si>
    <t>ENSG00000272645</t>
  </si>
  <si>
    <t>ENSG00000272604</t>
  </si>
  <si>
    <t>IL12B</t>
  </si>
  <si>
    <t>ENSG00000251003</t>
  </si>
  <si>
    <t>ENSG00000257605</t>
  </si>
  <si>
    <t>ENSG00000235954</t>
  </si>
  <si>
    <t>IRAK1</t>
  </si>
  <si>
    <t>ENSG00000272301</t>
  </si>
  <si>
    <t>ENSG00000265055</t>
  </si>
  <si>
    <t>ENSG00000269893</t>
  </si>
  <si>
    <t>ENSG00000226822</t>
  </si>
  <si>
    <t>ENSG00000264920</t>
  </si>
  <si>
    <t>ENSG00000271643</t>
  </si>
  <si>
    <t>ENSG00000230679</t>
  </si>
  <si>
    <t>ENSG00000260806</t>
  </si>
  <si>
    <t>ENSG00000249685</t>
  </si>
  <si>
    <t>ENSG00000261823</t>
  </si>
  <si>
    <t>ENSG00000263013</t>
  </si>
  <si>
    <t>ENSG00000225542</t>
  </si>
  <si>
    <t>ENSG00000267348</t>
  </si>
  <si>
    <t>ENSG00000236723</t>
  </si>
  <si>
    <t>ENSG00000266896</t>
  </si>
  <si>
    <t>ENSG00000254676</t>
  </si>
  <si>
    <t>ENSG00000272142</t>
  </si>
  <si>
    <t>ENSG00000234684</t>
  </si>
  <si>
    <t>ENSG00000271963</t>
  </si>
  <si>
    <t>ENSG00000270504</t>
  </si>
  <si>
    <t>ENSG00000231871</t>
  </si>
  <si>
    <t>ENSG00000271918</t>
  </si>
  <si>
    <t>ENSG00000267247</t>
  </si>
  <si>
    <t>ENSG00000232977</t>
  </si>
  <si>
    <t>ENSG00000255345</t>
  </si>
  <si>
    <t>ENSG00000227953</t>
  </si>
  <si>
    <t>ENSG00000260896</t>
  </si>
  <si>
    <t>ENSG00000261218</t>
  </si>
  <si>
    <t>ENSG00000229291</t>
  </si>
  <si>
    <t>ENSG00000269292</t>
  </si>
  <si>
    <t>ENSG00000232386</t>
  </si>
  <si>
    <t>ENSG00000247934</t>
  </si>
  <si>
    <t>ENSG00000272070</t>
  </si>
  <si>
    <t>ENSG00000270001</t>
  </si>
  <si>
    <t>ENSG00000266903</t>
  </si>
  <si>
    <t>ENSG00000264558</t>
  </si>
  <si>
    <t>ENSG00000260018</t>
  </si>
  <si>
    <t>ENSG00000273281</t>
  </si>
  <si>
    <t>ENSG00000272040</t>
  </si>
  <si>
    <t>ENSG00000228395</t>
  </si>
  <si>
    <t>ENSG00000245694</t>
  </si>
  <si>
    <t>ENSG00000260160</t>
  </si>
  <si>
    <t>ENSG00000215424</t>
  </si>
  <si>
    <t>ENSG00000259736</t>
  </si>
  <si>
    <t>ENSG00000270062</t>
  </si>
  <si>
    <t>ENSG00000273004</t>
  </si>
  <si>
    <t>ENSG00000229278</t>
  </si>
  <si>
    <t>ENSG00000258082</t>
  </si>
  <si>
    <t>ENSG00000272904</t>
  </si>
  <si>
    <t>ENSG00000230091</t>
  </si>
  <si>
    <t>ENSG00000231227</t>
  </si>
  <si>
    <t>ENSG00000242798</t>
  </si>
  <si>
    <t>ENSG00000270750</t>
  </si>
  <si>
    <t>ENSG00000256973</t>
  </si>
  <si>
    <t>ENSG00000267040</t>
  </si>
  <si>
    <t>ENSG00000229388</t>
  </si>
  <si>
    <t>ENSG00000245556</t>
  </si>
  <si>
    <t>ENSG00000269925</t>
  </si>
  <si>
    <t>ENSG00000244502</t>
  </si>
  <si>
    <t>ENSG00000272871</t>
  </si>
  <si>
    <t>ENSG00000179082</t>
  </si>
  <si>
    <t>ENSG00000244513</t>
  </si>
  <si>
    <t>ENSG00000273402</t>
  </si>
  <si>
    <t>ENSG00000247572</t>
  </si>
  <si>
    <t>ENSG00000272081</t>
  </si>
  <si>
    <t>ENSG00000273064</t>
  </si>
  <si>
    <t>ENSG00000034063</t>
  </si>
  <si>
    <t>ENSG00000260368</t>
  </si>
  <si>
    <t>ENSG00000247092</t>
  </si>
  <si>
    <t>ENSG00000266921</t>
  </si>
  <si>
    <t>NFKBIB</t>
  </si>
  <si>
    <t>ENSG00000224272</t>
  </si>
  <si>
    <t>ENSG00000228393</t>
  </si>
  <si>
    <t>ENSG00000232445</t>
  </si>
  <si>
    <t>ENSG00000272065</t>
  </si>
  <si>
    <t>ENSG00000253210</t>
  </si>
  <si>
    <t>ENSG00000256982</t>
  </si>
  <si>
    <t>ENSG00000204261</t>
  </si>
  <si>
    <t>ENSG00000234494</t>
  </si>
  <si>
    <t>ENSG00000263731</t>
  </si>
  <si>
    <t>ENSG00000259354</t>
  </si>
  <si>
    <t>ENSG00000260331</t>
  </si>
  <si>
    <t>ENSG00000234134</t>
  </si>
  <si>
    <t>ENSG00000232545</t>
  </si>
  <si>
    <t>ENSG00000270103</t>
  </si>
  <si>
    <t>ENSG00000255929</t>
  </si>
  <si>
    <t>PSTPIP1</t>
  </si>
  <si>
    <t>ENSG00000230084</t>
  </si>
  <si>
    <t>ENSG00000259804</t>
  </si>
  <si>
    <t>ENSG00000256360</t>
  </si>
  <si>
    <t>ENSG00000272341</t>
  </si>
  <si>
    <t>ENSG00000268912</t>
  </si>
  <si>
    <t>ENSG00000271265</t>
  </si>
  <si>
    <t>NLRP4</t>
  </si>
  <si>
    <t>ENSG00000271830</t>
  </si>
  <si>
    <t>ENSG00000224635</t>
  </si>
  <si>
    <t>ENSG00000260196</t>
  </si>
  <si>
    <t>ENSG00000266913</t>
  </si>
  <si>
    <t>ENSG00000253476</t>
  </si>
  <si>
    <t>ENSG00000269397</t>
  </si>
  <si>
    <t>ENSG00000232593</t>
  </si>
  <si>
    <t>ENSG00000260273</t>
  </si>
  <si>
    <t>ENSG00000246273</t>
  </si>
  <si>
    <t>ENSG00000224945</t>
  </si>
  <si>
    <t>ENSG00000260274</t>
  </si>
  <si>
    <t>ENSG00000231426</t>
  </si>
  <si>
    <t>ENSG00000271820</t>
  </si>
  <si>
    <t>ENSG00000261269</t>
  </si>
  <si>
    <t>ENSG00000257194</t>
  </si>
  <si>
    <t>ENSG00000237298</t>
  </si>
  <si>
    <t>ENSG00000249637</t>
  </si>
  <si>
    <t>ENSG00000263823</t>
  </si>
  <si>
    <t>ENSG00000260643</t>
  </si>
  <si>
    <t>ENSG00000253535</t>
  </si>
  <si>
    <t>ENSG00000272829</t>
  </si>
  <si>
    <t>ENSG00000226032</t>
  </si>
  <si>
    <t>ENSG00000227963</t>
  </si>
  <si>
    <t>ENSG00000234996</t>
  </si>
  <si>
    <t>ENSG00000273055</t>
  </si>
  <si>
    <t>ENSG00000272455</t>
  </si>
  <si>
    <t>ENSG00000269958</t>
  </si>
  <si>
    <t>ENSG00000247679</t>
  </si>
  <si>
    <t>ENSG00000267427</t>
  </si>
  <si>
    <t>ENSG00000273038</t>
  </si>
  <si>
    <t>ENSG00000260219</t>
  </si>
  <si>
    <t>ENSG00000261366</t>
  </si>
  <si>
    <t>ENSG00000272097</t>
  </si>
  <si>
    <t>ENSG00000273443</t>
  </si>
  <si>
    <t>ENSG00000245149</t>
  </si>
  <si>
    <t>ENSG00000267575</t>
  </si>
  <si>
    <t>ENSG00000160336</t>
  </si>
  <si>
    <t>ENSG00000267248</t>
  </si>
  <si>
    <t>ENSG00000233536</t>
  </si>
  <si>
    <t>ENSG00000231908</t>
  </si>
  <si>
    <t>ENSG00000261136</t>
  </si>
  <si>
    <t>ENSG00000229855</t>
  </si>
  <si>
    <t>ENSG00000259775</t>
  </si>
  <si>
    <t>ENSG00000231196</t>
  </si>
  <si>
    <t>ENSG00000225721</t>
  </si>
  <si>
    <t>ENSG00000272509</t>
  </si>
  <si>
    <t>ENSG00000270112</t>
  </si>
  <si>
    <t>ENSG00000258944</t>
  </si>
  <si>
    <t>ENSG00000225434</t>
  </si>
  <si>
    <t>ENSG00000246982</t>
  </si>
  <si>
    <t>ENSG00000248925</t>
  </si>
  <si>
    <t>ENSG00000235999</t>
  </si>
  <si>
    <t>ENSG00000213793</t>
  </si>
  <si>
    <t>TAB2</t>
  </si>
  <si>
    <t>ENSG00000273001</t>
  </si>
  <si>
    <t>ENSG00000226800</t>
  </si>
  <si>
    <t>ENSG00000270143</t>
  </si>
  <si>
    <t>ENSG00000226752</t>
  </si>
  <si>
    <t>ENSG00000253716</t>
  </si>
  <si>
    <t>ENSG00000227372</t>
  </si>
  <si>
    <t>ENSG00000236935</t>
  </si>
  <si>
    <t>ENSG00000267896</t>
  </si>
  <si>
    <t>ENSG00000255553</t>
  </si>
  <si>
    <t>ENSG00000261487</t>
  </si>
  <si>
    <t>ENSG00000256341</t>
  </si>
  <si>
    <t>ENSG00000245025</t>
  </si>
  <si>
    <t>ENSG00000255080</t>
  </si>
  <si>
    <t>ENSG00000272389</t>
  </si>
  <si>
    <t>ENSG00000263235</t>
  </si>
  <si>
    <t>ENSG00000231249</t>
  </si>
  <si>
    <t>ENSG00000269973</t>
  </si>
  <si>
    <t>ENSG00000204054</t>
  </si>
  <si>
    <t>ENSG00000273156</t>
  </si>
  <si>
    <t>ENSG00000226471</t>
  </si>
  <si>
    <t>ENSG00000241520</t>
  </si>
  <si>
    <t>ENSG00000267194</t>
  </si>
  <si>
    <t>ENSG00000272885</t>
  </si>
  <si>
    <t>ENSG00000260669</t>
  </si>
  <si>
    <t>ENSG00000271967</t>
  </si>
  <si>
    <t>ENSG00000228265</t>
  </si>
  <si>
    <t>ENSG00000225791</t>
  </si>
  <si>
    <t>ENSG00000261775</t>
  </si>
  <si>
    <t>IFNG</t>
  </si>
  <si>
    <t>ENSG00000273018</t>
  </si>
  <si>
    <t>ENSG00000270246</t>
  </si>
  <si>
    <t>CCL5</t>
  </si>
  <si>
    <t>ENSG00000253508</t>
  </si>
  <si>
    <t>ENSG00000235159</t>
  </si>
  <si>
    <t>ENSG00000265401</t>
  </si>
  <si>
    <t>ENSG00000263244</t>
  </si>
  <si>
    <t>ENSG00000227502</t>
  </si>
  <si>
    <t>ENSG00000260841</t>
  </si>
  <si>
    <t>ENSG00000258634</t>
  </si>
  <si>
    <t>ENSG00000255680</t>
  </si>
  <si>
    <t>ENSG00000234264</t>
  </si>
  <si>
    <t>ENSG00000261824</t>
  </si>
  <si>
    <t>ENSG00000260686</t>
  </si>
  <si>
    <t>ENSG00000226239</t>
  </si>
  <si>
    <t>ENSG00000223478</t>
  </si>
  <si>
    <t>ENSG00000271912</t>
  </si>
  <si>
    <t>ENSG00000251555</t>
  </si>
  <si>
    <t>ENSG00000267886</t>
  </si>
  <si>
    <t>ENSG00000264660</t>
  </si>
  <si>
    <t>ENSG00000258435</t>
  </si>
  <si>
    <t>ENSG00000234456</t>
  </si>
  <si>
    <t>ENSG00000273333</t>
  </si>
  <si>
    <t>ENSG00000273321</t>
  </si>
  <si>
    <t>ENSG00000269906</t>
  </si>
  <si>
    <t>ENSG00000206176</t>
  </si>
  <si>
    <t>ENSG00000230322</t>
  </si>
  <si>
    <t>ENSG00000142396</t>
  </si>
  <si>
    <t>ENSG00000268802</t>
  </si>
  <si>
    <t>ENSG00000231125</t>
  </si>
  <si>
    <t>ENSG00000248275</t>
  </si>
  <si>
    <t>ENSG00000223701</t>
  </si>
  <si>
    <t>ENSG00000254144</t>
  </si>
  <si>
    <t>ENSG00000231611</t>
  </si>
  <si>
    <t>ENSG00000236753</t>
  </si>
  <si>
    <t>ENSG00000255153</t>
  </si>
  <si>
    <t>ENSG00000235513</t>
  </si>
  <si>
    <t>ENSG00000224078</t>
  </si>
  <si>
    <t>ENSG00000272373</t>
  </si>
  <si>
    <t>ENSG00000269951</t>
  </si>
  <si>
    <t>ENSG00000255363</t>
  </si>
  <si>
    <t>ENSG00000247134</t>
  </si>
  <si>
    <t>ENSG00000225880</t>
  </si>
  <si>
    <t>ENSG00000224805</t>
  </si>
  <si>
    <t>ENSG00000232533</t>
  </si>
  <si>
    <t>ENSG00000268568</t>
  </si>
  <si>
    <t>ENSG00000269979</t>
  </si>
  <si>
    <t>ENSG00000272375</t>
  </si>
  <si>
    <t>ENSG00000248008</t>
  </si>
  <si>
    <t>ENSG00000224418</t>
  </si>
  <si>
    <t>ENSG00000228124</t>
  </si>
  <si>
    <t>ENSG00000271614</t>
  </si>
  <si>
    <t>ENSG00000223511</t>
  </si>
  <si>
    <t>ENSG00000226853</t>
  </si>
  <si>
    <t>ENSG00000233483</t>
  </si>
  <si>
    <t>ENSG00000266947</t>
  </si>
  <si>
    <t>ENSG00000260236</t>
  </si>
  <si>
    <t>ENSG00000258754</t>
  </si>
  <si>
    <t>ENSG00000271992</t>
  </si>
  <si>
    <t>ENSG00000239407</t>
  </si>
  <si>
    <t>ENSG00000232412</t>
  </si>
  <si>
    <t>ENSG00000256139</t>
  </si>
  <si>
    <t>ENSG00000224376</t>
  </si>
  <si>
    <t>ENSG00000236537</t>
  </si>
  <si>
    <t>ENSG00000257086</t>
  </si>
  <si>
    <t>ENSG00000267939</t>
  </si>
  <si>
    <t>ENSG00000251359</t>
  </si>
  <si>
    <t>ENSG00000258884</t>
  </si>
  <si>
    <t>ENSG00000259891</t>
  </si>
  <si>
    <t>ENSG00000269696</t>
  </si>
  <si>
    <t>ENSG00000170846</t>
  </si>
  <si>
    <t>ENSG00000247151</t>
  </si>
  <si>
    <t>ENSG00000245573</t>
  </si>
  <si>
    <t>ENSG00000271835</t>
  </si>
  <si>
    <t>ENSG00000272870</t>
  </si>
  <si>
    <t>ENSG00000232721</t>
  </si>
  <si>
    <t>ENSG00000223725</t>
  </si>
  <si>
    <t>ENSG00000265485</t>
  </si>
  <si>
    <t>ENSG00000267302</t>
  </si>
  <si>
    <t>ENSG00000248455</t>
  </si>
  <si>
    <t>ENSG00000272638</t>
  </si>
  <si>
    <t>ENSG00000246100</t>
  </si>
  <si>
    <t>ENSG00000269574</t>
  </si>
  <si>
    <t>ENSG00000215866</t>
  </si>
  <si>
    <t>ENSG00000247728</t>
  </si>
  <si>
    <t>ENSG00000228878</t>
  </si>
  <si>
    <t>ENSG00000234917</t>
  </si>
  <si>
    <t>ENSG00000205181</t>
  </si>
  <si>
    <t>ENSG00000273174</t>
  </si>
  <si>
    <t>ENSG00000261071</t>
  </si>
  <si>
    <t>ENSG00000258099</t>
  </si>
  <si>
    <t>ENSG00000260479</t>
  </si>
  <si>
    <t>ENSG00000258144</t>
  </si>
  <si>
    <t>ENSG00000267100</t>
  </si>
  <si>
    <t>ENSG00000259065</t>
  </si>
  <si>
    <t>ENSG00000196810</t>
  </si>
  <si>
    <t>ENSG00000215256</t>
  </si>
  <si>
    <t>ENSG00000272744</t>
  </si>
  <si>
    <t>ENSG00000266904</t>
  </si>
  <si>
    <t>ENSG00000266933</t>
  </si>
  <si>
    <t>ENSG00000260708</t>
  </si>
  <si>
    <t>ENSG00000270177</t>
  </si>
  <si>
    <t>ENSG00000238039</t>
  </si>
  <si>
    <t>ENSG00000177406</t>
  </si>
  <si>
    <t>ENSG00000261088</t>
  </si>
  <si>
    <t>ENSG00000261159</t>
  </si>
  <si>
    <t>ENSG00000238160</t>
  </si>
  <si>
    <t>ENSG00000227896</t>
  </si>
  <si>
    <t>ENSG00000225655</t>
  </si>
  <si>
    <t>ENSG00000256542</t>
  </si>
  <si>
    <t>ENSG00000235358</t>
  </si>
  <si>
    <t>ENSG00000246430</t>
  </si>
  <si>
    <t>ENSG00000257524</t>
  </si>
  <si>
    <t>ENSG00000262050</t>
  </si>
  <si>
    <t>ENSG00000224307</t>
  </si>
  <si>
    <t>ENSG00000260912</t>
  </si>
  <si>
    <t>ENSG00000265688</t>
  </si>
  <si>
    <t>ENSG00000271781</t>
  </si>
  <si>
    <t>ENSG00000253140</t>
  </si>
  <si>
    <t>ENSG00000272646</t>
  </si>
  <si>
    <t>ENSG00000273338</t>
  </si>
  <si>
    <t>ENSG00000260339</t>
  </si>
  <si>
    <t>ENSG00000251580</t>
  </si>
  <si>
    <t>ENSG00000228274</t>
  </si>
  <si>
    <t>TLR5</t>
  </si>
  <si>
    <t>ENSG00000240005</t>
  </si>
  <si>
    <t>ENSG00000224968</t>
  </si>
  <si>
    <t>ENSG00000226287</t>
  </si>
  <si>
    <t>ENSG00000271849</t>
  </si>
  <si>
    <t>ENSG00000259972</t>
  </si>
  <si>
    <t>ENSG00000223776</t>
  </si>
  <si>
    <t>ENSG00000260742</t>
  </si>
  <si>
    <t>ENSG00000242687</t>
  </si>
  <si>
    <t>ENSG00000237499</t>
  </si>
  <si>
    <t>ENSG00000232311</t>
  </si>
  <si>
    <t>ENSG00000237945</t>
  </si>
  <si>
    <t>ENSG00000259248</t>
  </si>
  <si>
    <t>ENSG00000244733</t>
  </si>
  <si>
    <t>ENSG00000260528</t>
  </si>
  <si>
    <t>ENSG00000234350</t>
  </si>
  <si>
    <t>ENSG00000272221</t>
  </si>
  <si>
    <t>ENSG00000273356</t>
  </si>
  <si>
    <t>ENSG00000235884</t>
  </si>
  <si>
    <t>ENSG00000262089</t>
  </si>
  <si>
    <t>ENSG00000259182</t>
  </si>
  <si>
    <t>ENSG00000237886</t>
  </si>
  <si>
    <t>ENSG00000273313</t>
  </si>
  <si>
    <t>ENSG00000238113</t>
  </si>
  <si>
    <t>ENSG00000254260</t>
  </si>
  <si>
    <t>ENSG00000245479</t>
  </si>
  <si>
    <t>ENSG00000260750</t>
  </si>
  <si>
    <t>ENSG00000228109</t>
  </si>
  <si>
    <t>AIM2</t>
  </si>
  <si>
    <t>PTGS2</t>
  </si>
  <si>
    <t>ENSG00000272902</t>
  </si>
  <si>
    <t>ENSG00000232586</t>
  </si>
  <si>
    <t>ENSG00000234035</t>
  </si>
  <si>
    <t>ENSG00000272520</t>
  </si>
  <si>
    <t>ENSG00000272823</t>
  </si>
  <si>
    <t>ENSG00000272825</t>
  </si>
  <si>
    <t>ENSG00000255139</t>
  </si>
  <si>
    <t>ENSG00000271998</t>
  </si>
  <si>
    <t>ENSG00000260515</t>
  </si>
  <si>
    <t>ENSG00000269990</t>
  </si>
  <si>
    <t>ENSG00000223768</t>
  </si>
  <si>
    <t>ENSG00000273306</t>
  </si>
  <si>
    <t>ENSG00000260025</t>
  </si>
  <si>
    <t>ENSG00000242288</t>
  </si>
  <si>
    <t>ENSG00000271816</t>
  </si>
  <si>
    <t>ENSG00000235313</t>
  </si>
  <si>
    <t>ENSG00000248508</t>
  </si>
  <si>
    <t>ENSG00000272910</t>
  </si>
  <si>
    <t>ENSG00000265750</t>
  </si>
  <si>
    <t>ENSG00000270344</t>
  </si>
  <si>
    <t>ENSG00000226659</t>
  </si>
  <si>
    <t>ENSG00000257878</t>
  </si>
  <si>
    <t>ENSG00000270109</t>
  </si>
  <si>
    <t>ENSG00000272529</t>
  </si>
  <si>
    <t>ENSG00000228340</t>
  </si>
  <si>
    <t>ENSG00000225675</t>
  </si>
  <si>
    <t>ENSG00000261139</t>
  </si>
  <si>
    <t>ENSG00000259652</t>
  </si>
  <si>
    <t>ENSG00000260751</t>
  </si>
  <si>
    <t>ENSG00000189316</t>
  </si>
  <si>
    <t>ENSG00000272236</t>
  </si>
  <si>
    <t>ENSG00000218510</t>
  </si>
  <si>
    <t>ENSG00000243799</t>
  </si>
  <si>
    <t>ENSG00000272384</t>
  </si>
  <si>
    <t>ENSG00000271936</t>
  </si>
  <si>
    <t>ENSG00000255651</t>
  </si>
  <si>
    <t>ENSG00000188070</t>
  </si>
  <si>
    <t>ENSG00000234546</t>
  </si>
  <si>
    <t>ENSG00000238123</t>
  </si>
  <si>
    <t>ENSG00000272198</t>
  </si>
  <si>
    <t>ENSG00000260404</t>
  </si>
  <si>
    <t>ENSG00000237976</t>
  </si>
  <si>
    <t>ENSG00000273272</t>
  </si>
  <si>
    <t>ENSG00000257839</t>
  </si>
  <si>
    <t>ENSG00000188185</t>
  </si>
  <si>
    <t>ENSG00000226067</t>
  </si>
  <si>
    <t>ENSG00000273179</t>
  </si>
  <si>
    <t>ENSG00000225465</t>
  </si>
  <si>
    <t>ENSG00000270006</t>
  </si>
  <si>
    <t>ENSG00000234232</t>
  </si>
  <si>
    <t>ENSG00000270127</t>
  </si>
  <si>
    <t>ENSG00000257176</t>
  </si>
  <si>
    <t>ENSG00000226699</t>
  </si>
  <si>
    <t>ENSG00000234171</t>
  </si>
  <si>
    <t>ENSG00000271359</t>
  </si>
  <si>
    <t>ENSG00000224165</t>
  </si>
  <si>
    <t>ENSG00000228705</t>
  </si>
  <si>
    <t>ENSG00000270419</t>
  </si>
  <si>
    <t>ENSG00000248445</t>
  </si>
  <si>
    <t>ENSG00000227857</t>
  </si>
  <si>
    <t>ENSG00000242861</t>
  </si>
  <si>
    <t>ENSG00000272764</t>
  </si>
  <si>
    <t>ENSG00000258610</t>
  </si>
  <si>
    <t>ENSG00000256237</t>
  </si>
  <si>
    <t>ENSG00000263126</t>
  </si>
  <si>
    <t>ENSG00000269947</t>
  </si>
  <si>
    <t>ENSG00000244558</t>
  </si>
  <si>
    <t>ENSG00000272565</t>
  </si>
  <si>
    <t>ENSG00000259436</t>
  </si>
  <si>
    <t>ENSG00000267838</t>
  </si>
  <si>
    <t>ENSG00000251169</t>
  </si>
  <si>
    <t>ENSG00000271659</t>
  </si>
  <si>
    <t>ENSG00000248161</t>
  </si>
  <si>
    <t>ENSG00000253123</t>
  </si>
  <si>
    <t>ENSG00000223855</t>
  </si>
  <si>
    <t>ENSG00000269965</t>
  </si>
  <si>
    <t>ENSG00000230648</t>
  </si>
  <si>
    <t>ENSG00000273314</t>
  </si>
  <si>
    <t>ENSG00000258476</t>
  </si>
  <si>
    <t>ENSG00000236859</t>
  </si>
  <si>
    <t>ENSG00000236548</t>
  </si>
  <si>
    <t>ENSG00000228857</t>
  </si>
  <si>
    <t>ENSG00000260796</t>
  </si>
  <si>
    <t>ENSG00000226445</t>
  </si>
  <si>
    <t>ENSG00000272619</t>
  </si>
  <si>
    <t>ENSG00000260955</t>
  </si>
  <si>
    <t>ENSG00000270696</t>
  </si>
  <si>
    <t>ENSG00000267727</t>
  </si>
  <si>
    <t>ENSG00000224023</t>
  </si>
  <si>
    <t>ENSG00000259448</t>
  </si>
  <si>
    <t>ENSG00000225873</t>
  </si>
  <si>
    <t>ENSG00000269416</t>
  </si>
  <si>
    <t>ENSG00000272755</t>
  </si>
  <si>
    <t>ENSG00000237505</t>
  </si>
  <si>
    <t>ENSG00000267011</t>
  </si>
  <si>
    <t>ENSG00000224174</t>
  </si>
  <si>
    <t>ENSG00000273162</t>
  </si>
  <si>
    <t>ENSG00000226381</t>
  </si>
  <si>
    <t>ENSG00000271011</t>
  </si>
  <si>
    <t>ENSG00000239213</t>
  </si>
  <si>
    <t>ENSG00000175061</t>
  </si>
  <si>
    <t>ENSG00000268518</t>
  </si>
  <si>
    <t>ENSG00000272841</t>
  </si>
  <si>
    <t>ENSG00000260966</t>
  </si>
  <si>
    <t>ENSG00000248019</t>
  </si>
  <si>
    <t>ENSG00000262686</t>
  </si>
  <si>
    <t>ENSG00000272288</t>
  </si>
  <si>
    <t>ENSG00000206567</t>
  </si>
  <si>
    <t>ENSG00000272846</t>
  </si>
  <si>
    <t>ENSG00000272153</t>
  </si>
  <si>
    <t>ENSG00000263335</t>
  </si>
  <si>
    <t>ENSG00000237181</t>
  </si>
  <si>
    <t>ENSG00000232973</t>
  </si>
  <si>
    <t>ENSG00000260285</t>
  </si>
  <si>
    <t>ENSG00000237520</t>
  </si>
  <si>
    <t>ENSG00000234165</t>
  </si>
  <si>
    <t>ENSG00000197558</t>
  </si>
  <si>
    <t>ENSG00000270168</t>
  </si>
  <si>
    <t>ENSG00000232442</t>
  </si>
  <si>
    <t>ENSG00000237773</t>
  </si>
  <si>
    <t>ENSG00000231233</t>
  </si>
  <si>
    <t>ENSG00000261101</t>
  </si>
  <si>
    <t>TLR4</t>
  </si>
  <si>
    <t>ENSG00000260766</t>
  </si>
  <si>
    <t>ENSG00000273466</t>
  </si>
  <si>
    <t>ENSG00000272686</t>
  </si>
  <si>
    <t>ENSG00000271921</t>
  </si>
  <si>
    <t>ENSG00000267546</t>
  </si>
  <si>
    <t>ENSG00000273097</t>
  </si>
  <si>
    <t>ENSG00000259994</t>
  </si>
  <si>
    <t>ENSG00000233799</t>
  </si>
  <si>
    <t>ENSG00000177853</t>
  </si>
  <si>
    <t>ENSG00000272102</t>
  </si>
  <si>
    <t>ENSG00000228137</t>
  </si>
  <si>
    <t>ENSG00000228058</t>
  </si>
  <si>
    <t>ENSG00000269988</t>
  </si>
  <si>
    <t>ENSG00000233223</t>
  </si>
  <si>
    <t>ENSG00000245105</t>
  </si>
  <si>
    <t>ENSG00000272808</t>
  </si>
  <si>
    <t>ENSG00000266289</t>
  </si>
  <si>
    <t>ENSG00000230555</t>
  </si>
  <si>
    <t>ENSG00000255980</t>
  </si>
  <si>
    <t>ENSG00000260534</t>
  </si>
  <si>
    <t>ENSG00000266709</t>
  </si>
  <si>
    <t>ENSG00000266313</t>
  </si>
  <si>
    <t>ENSG00000223486</t>
  </si>
  <si>
    <t>ENSG00000267432</t>
  </si>
  <si>
    <t>ENSG00000236404</t>
  </si>
  <si>
    <t>ENSG00000242741</t>
  </si>
  <si>
    <t>ENSG00000203499</t>
  </si>
  <si>
    <t>ENSG00000267365</t>
  </si>
  <si>
    <t>ENSG00000267278</t>
  </si>
  <si>
    <t>ENSG00000236449</t>
  </si>
  <si>
    <t>ENSG00000215246</t>
  </si>
  <si>
    <t>IL12A</t>
  </si>
  <si>
    <t>ENSG00000253582</t>
  </si>
  <si>
    <t>ENSG00000270170</t>
  </si>
  <si>
    <t>ENSG00000273406</t>
  </si>
  <si>
    <t>ENSG00000260498</t>
  </si>
  <si>
    <t>ENSG00000270028</t>
  </si>
  <si>
    <t>ENSG00000273488</t>
  </si>
  <si>
    <t>ENSG00000271270</t>
  </si>
  <si>
    <t>ENSG00000270120</t>
  </si>
  <si>
    <t>ENSG00000235119</t>
  </si>
  <si>
    <t>ENSG00000203288</t>
  </si>
  <si>
    <t>ENSG00000198468</t>
  </si>
  <si>
    <t>ENSG00000243479</t>
  </si>
  <si>
    <t>IFNB1</t>
  </si>
  <si>
    <t>ENSG00000231312</t>
  </si>
  <si>
    <t>ENSG00000267493</t>
  </si>
  <si>
    <t>ENSG00000250635</t>
  </si>
  <si>
    <t>ENSG00000272576</t>
  </si>
  <si>
    <t>ENSG00000273145</t>
  </si>
  <si>
    <t>ENSG00000224259</t>
  </si>
  <si>
    <t>ENSG00000244879</t>
  </si>
  <si>
    <t>ENSG00000258056</t>
  </si>
  <si>
    <t>ENSG00000268061</t>
  </si>
  <si>
    <t>ENSG00000228126</t>
  </si>
  <si>
    <t>ENSG00000271746</t>
  </si>
  <si>
    <t>ENSG00000254887</t>
  </si>
  <si>
    <t>ENSG00000272275</t>
  </si>
  <si>
    <t>ENSG00000257337</t>
  </si>
  <si>
    <t>ENSG00000231177</t>
  </si>
  <si>
    <t>ENSG00000242553</t>
  </si>
  <si>
    <t>ENSG00000262172</t>
  </si>
  <si>
    <t>ENSG00000272347</t>
  </si>
  <si>
    <t>ENSG00000225365</t>
  </si>
  <si>
    <t>ENSG00000226403</t>
  </si>
  <si>
    <t>ENSG00000230177</t>
  </si>
  <si>
    <t>ENSG00000243701</t>
  </si>
  <si>
    <t>ENSG00000273204</t>
  </si>
  <si>
    <t>ENSG00000229692</t>
  </si>
  <si>
    <t>ENSG00000271151</t>
  </si>
  <si>
    <t>ENSG00000261067</t>
  </si>
  <si>
    <t>ENSG00000269929</t>
  </si>
  <si>
    <t>ENSG00000269938</t>
  </si>
  <si>
    <t>ENSG00000244349</t>
  </si>
  <si>
    <t>ENSG00000224137</t>
  </si>
  <si>
    <t>ENSG00000215841</t>
  </si>
  <si>
    <t>ENSG00000250764</t>
  </si>
  <si>
    <t>ENSG00000249673</t>
  </si>
  <si>
    <t>ENSG00000263004</t>
  </si>
  <si>
    <t>ENSG00000268340</t>
  </si>
  <si>
    <t>ENSG00000223745</t>
  </si>
  <si>
    <t>ENSG00000266850</t>
  </si>
  <si>
    <t>ENSG00000260526</t>
  </si>
  <si>
    <t>ENSG00000230490</t>
  </si>
  <si>
    <t>ENSG00000261423</t>
  </si>
  <si>
    <t>ENSG00000257742</t>
  </si>
  <si>
    <t>ENSG00000261485</t>
  </si>
  <si>
    <t>ENSG00000261098</t>
  </si>
  <si>
    <t>ENSG00000232591</t>
  </si>
  <si>
    <t>ENSG00000214401</t>
  </si>
  <si>
    <t>ENSG00000272502</t>
  </si>
  <si>
    <t>ENSG00000254419</t>
  </si>
  <si>
    <t>ENSG00000267265</t>
  </si>
  <si>
    <t>ENSG00000265800</t>
  </si>
  <si>
    <t>ENSG00000261000</t>
  </si>
  <si>
    <t>ENSG00000260077</t>
  </si>
  <si>
    <t>ENSG00000253404</t>
  </si>
  <si>
    <t>ENSG00000273002</t>
  </si>
  <si>
    <t>ENSG00000269163</t>
  </si>
  <si>
    <t>ENSG00000263709</t>
  </si>
  <si>
    <t>ENSG00000224086</t>
  </si>
  <si>
    <t>ENSG00000253376</t>
  </si>
  <si>
    <t>ENSG00000268049</t>
  </si>
  <si>
    <t>IKBKB</t>
  </si>
  <si>
    <t>ENSG00000088970</t>
  </si>
  <si>
    <t>ENSG00000258561</t>
  </si>
  <si>
    <t>ENSG00000254760</t>
  </si>
  <si>
    <t>ENSG00000262712</t>
  </si>
  <si>
    <t>ENSG00000271869</t>
  </si>
  <si>
    <t>ENSG00000234072</t>
  </si>
  <si>
    <t>ENSG00000260830</t>
  </si>
  <si>
    <t>ENSG00000231530</t>
  </si>
  <si>
    <t>ENSG00000258920</t>
  </si>
  <si>
    <t>ENSG00000179818</t>
  </si>
  <si>
    <t>ENSG00000230513</t>
  </si>
  <si>
    <t>ENSG00000234476</t>
  </si>
  <si>
    <t>ENSG00000271122</t>
  </si>
  <si>
    <t>ENSG00000257167</t>
  </si>
  <si>
    <t>ENSG00000261372</t>
  </si>
  <si>
    <t>ENSG00000270108</t>
  </si>
  <si>
    <t>ENSG00000267030</t>
  </si>
  <si>
    <t>ENSG00000237310</t>
  </si>
  <si>
    <t>ENSG00000247735</t>
  </si>
  <si>
    <t>ENSG00000267221</t>
  </si>
  <si>
    <t>ENSG00000251393</t>
  </si>
  <si>
    <t>ENSG00000255479</t>
  </si>
  <si>
    <t>ENSG00000263786</t>
  </si>
  <si>
    <t>ENSG00000266053</t>
  </si>
  <si>
    <t>ENSG00000273015</t>
  </si>
  <si>
    <t>ENSG00000236546</t>
  </si>
  <si>
    <t>ENSG00000229131</t>
  </si>
  <si>
    <t>ENSG00000225518</t>
  </si>
  <si>
    <t>ENSG00000267169</t>
  </si>
  <si>
    <t>ENSG00000272374</t>
  </si>
  <si>
    <t>ENSG00000272343</t>
  </si>
  <si>
    <t>ENSG00000260231</t>
  </si>
  <si>
    <t>ENSG00000271862</t>
  </si>
  <si>
    <t>ENSG00000224699</t>
  </si>
  <si>
    <t>ENSG00000229152</t>
  </si>
  <si>
    <t>ENSG00000272734</t>
  </si>
  <si>
    <t>ENSG00000237037</t>
  </si>
  <si>
    <t>ENSG00000260793</t>
  </si>
  <si>
    <t>ENSG00000233429</t>
  </si>
  <si>
    <t>ENSG00000271538</t>
  </si>
  <si>
    <t>ENSG00000251151</t>
  </si>
  <si>
    <t>ENSG00000231599</t>
  </si>
  <si>
    <t>ENSG00000273237</t>
  </si>
  <si>
    <t>ENSG00000228436</t>
  </si>
  <si>
    <t>ENSG00000271533</t>
  </si>
  <si>
    <t>ENSG00000214559</t>
  </si>
  <si>
    <t>ENSG00000255236</t>
  </si>
  <si>
    <t>ENSG00000260917</t>
  </si>
  <si>
    <t>ENSG00000260426</t>
  </si>
  <si>
    <t>ENSG00000267751</t>
  </si>
  <si>
    <t>ENSG00000236144</t>
  </si>
  <si>
    <t>ENSG00000233016</t>
  </si>
  <si>
    <t>ENSG00000273026</t>
  </si>
  <si>
    <t>ENSG00000264290</t>
  </si>
  <si>
    <t>ENSG00000270959</t>
  </si>
  <si>
    <t>ENSG00000244625</t>
  </si>
  <si>
    <t>ENSG00000266753</t>
  </si>
  <si>
    <t>ENSG00000244459</t>
  </si>
  <si>
    <t>ENSG00000224113</t>
  </si>
  <si>
    <t>ENSG00000228923</t>
  </si>
  <si>
    <t>ENSG00000226944</t>
  </si>
  <si>
    <t>ENSG00000250903</t>
  </si>
  <si>
    <t>ENSG00000273295</t>
  </si>
  <si>
    <t>ENSG00000261008</t>
  </si>
  <si>
    <t>ENSG00000262877</t>
  </si>
  <si>
    <t>ENSG00000228486</t>
  </si>
  <si>
    <t>ENSG00000233593</t>
  </si>
  <si>
    <t>ENSG00000272593</t>
  </si>
  <si>
    <t>ENSG00000236358</t>
  </si>
  <si>
    <t>ENSG00000272991</t>
  </si>
  <si>
    <t>ENSG00000225107</t>
  </si>
  <si>
    <t>ENSG00000258667</t>
  </si>
  <si>
    <t>ENSG00000254690</t>
  </si>
  <si>
    <t>ENSG00000204603</t>
  </si>
  <si>
    <t>ENSG00000271335</t>
  </si>
  <si>
    <t>ENSG00000248049</t>
  </si>
  <si>
    <t>ENSG00000255142</t>
  </si>
  <si>
    <t>ENSG00000273221</t>
  </si>
  <si>
    <t>ENSG00000267520</t>
  </si>
  <si>
    <t>ENSG00000272914</t>
  </si>
  <si>
    <t>ENSG00000204584</t>
  </si>
  <si>
    <t>ENSG00000253773</t>
  </si>
  <si>
    <t>ENSG00000273211</t>
  </si>
  <si>
    <t>ENSG00000272486</t>
  </si>
  <si>
    <t>ENSG00000238142</t>
  </si>
  <si>
    <t>ENSG00000265479</t>
  </si>
  <si>
    <t>ENSG00000231064</t>
  </si>
  <si>
    <t>ENSG00000261888</t>
  </si>
  <si>
    <t>ENSG00000263917</t>
  </si>
  <si>
    <t>ENSG00000251002</t>
  </si>
  <si>
    <t>ENSG00000234210</t>
  </si>
  <si>
    <t>ENSG00000241732</t>
  </si>
  <si>
    <t>ENSG00000203739</t>
  </si>
  <si>
    <t>ENSG00000241163</t>
  </si>
  <si>
    <t>ENSG00000268166</t>
  </si>
  <si>
    <t>ENSG00000267383</t>
  </si>
  <si>
    <t>ENSG00000268583</t>
  </si>
  <si>
    <t>ENSG00000270562</t>
  </si>
  <si>
    <t>ENSG00000174365</t>
  </si>
  <si>
    <t>ENSG00000254207</t>
  </si>
  <si>
    <t>ENSG00000241472</t>
  </si>
  <si>
    <t>ENSG00000231025</t>
  </si>
  <si>
    <t>ENSG00000270172</t>
  </si>
  <si>
    <t>ENSG00000230454</t>
  </si>
  <si>
    <t>ENSG00000241769</t>
  </si>
  <si>
    <t>ENSG00000253549</t>
  </si>
  <si>
    <t>ENSG00000273133</t>
  </si>
  <si>
    <t>ENSG00000272579</t>
  </si>
  <si>
    <t>ENSG00000232640</t>
  </si>
  <si>
    <t>ENSG00000273382</t>
  </si>
  <si>
    <t>ENSG00000260563</t>
  </si>
  <si>
    <t>ENSG00000235749</t>
  </si>
  <si>
    <t>ENSG00000257732</t>
  </si>
  <si>
    <t>ENSG00000263214</t>
  </si>
  <si>
    <t>ENSG00000273027</t>
  </si>
  <si>
    <t>ENSG00000272106</t>
  </si>
  <si>
    <t>ENSG00000268729</t>
  </si>
  <si>
    <t>ENSG00000254740</t>
  </si>
  <si>
    <t>ENSG00000240875</t>
  </si>
  <si>
    <t>ENSG00000272279</t>
  </si>
  <si>
    <t>ENSG00000229043</t>
  </si>
  <si>
    <t>ENSG00000219665</t>
  </si>
  <si>
    <t>ENSG00000259673</t>
  </si>
  <si>
    <t>ENSG00000267183</t>
  </si>
  <si>
    <t>ENSG00000272449</t>
  </si>
  <si>
    <t>ENSG00000269905</t>
  </si>
  <si>
    <t>ENSG00000224616</t>
  </si>
  <si>
    <t>ENSG00000256209</t>
  </si>
  <si>
    <t>ENSG00000234076</t>
  </si>
  <si>
    <t>ENSG00000272186</t>
  </si>
  <si>
    <t>ENSG00000269772</t>
  </si>
  <si>
    <t>ENSG00000273311</t>
  </si>
  <si>
    <t>ENSG00000273081</t>
  </si>
  <si>
    <t>ENSG00000268584</t>
  </si>
  <si>
    <t>ENSG00000234944</t>
  </si>
  <si>
    <t>ENSG00000272931</t>
  </si>
  <si>
    <t>ENSG00000258831</t>
  </si>
  <si>
    <t>ENSG00000271997</t>
  </si>
  <si>
    <t>ENSG00000267080</t>
  </si>
  <si>
    <t>ENSG00000272899</t>
  </si>
  <si>
    <t>ENSG00000233791</t>
  </si>
  <si>
    <t>ENSG00000228434</t>
  </si>
  <si>
    <t>ENSG00000272667</t>
  </si>
  <si>
    <t>ENSG00000254319</t>
  </si>
  <si>
    <t>ENSG00000235703</t>
  </si>
  <si>
    <t>ENSG00000227252</t>
  </si>
  <si>
    <t>ENSG00000272072</t>
  </si>
  <si>
    <t>ENSG00000272831</t>
  </si>
  <si>
    <t>ENSG00000245468</t>
  </si>
  <si>
    <t>ENSG00000231903</t>
  </si>
  <si>
    <t>ENSG00000273342</t>
  </si>
  <si>
    <t>ENSG00000245248</t>
  </si>
  <si>
    <t>ENSG00000254510</t>
  </si>
  <si>
    <t>ENSG00000228606</t>
  </si>
  <si>
    <t>ENSG00000250404</t>
  </si>
  <si>
    <t>ENSG00000224597</t>
  </si>
  <si>
    <t>IRF3</t>
  </si>
  <si>
    <t>ENSG00000225982</t>
  </si>
  <si>
    <t>ENSG00000260401</t>
  </si>
  <si>
    <t>ENSG00000230896</t>
  </si>
  <si>
    <t>ENSG00000270123</t>
  </si>
  <si>
    <t>ENSG00000234771</t>
  </si>
  <si>
    <t>ENSG00000227598</t>
  </si>
  <si>
    <t>ENSG00000269963</t>
  </si>
  <si>
    <t>ENSG00000269439</t>
  </si>
  <si>
    <t>ENSG00000271806</t>
  </si>
  <si>
    <t>ENSG00000235172</t>
  </si>
  <si>
    <t>ENSG00000258303</t>
  </si>
  <si>
    <t>ENSG00000236305</t>
  </si>
  <si>
    <t>ENSG00000263327</t>
  </si>
  <si>
    <t>ENSG00000272953</t>
  </si>
  <si>
    <t>ENSG00000269176</t>
  </si>
  <si>
    <t>ENSG00000232725</t>
  </si>
  <si>
    <t>ENSG00000235326</t>
  </si>
  <si>
    <t>ENSG00000248693</t>
  </si>
  <si>
    <t>ENSG00000239636</t>
  </si>
  <si>
    <t>ENSG00000272129</t>
  </si>
  <si>
    <t>ENSG00000268129</t>
  </si>
  <si>
    <t>ENSG00000247796</t>
  </si>
  <si>
    <t>ENSG00000269290</t>
  </si>
  <si>
    <t>ENSG00000256576</t>
  </si>
  <si>
    <t>ENSG00000248884</t>
  </si>
  <si>
    <t>ENSG00000223749</t>
  </si>
  <si>
    <t>ENSG00000237943</t>
  </si>
  <si>
    <t>ENSG00000229267</t>
  </si>
  <si>
    <t>ENSG00000271427</t>
  </si>
  <si>
    <t>ENSG00000250222</t>
  </si>
  <si>
    <t>ENSG00000245293</t>
  </si>
  <si>
    <t>ENSG00000233175</t>
  </si>
  <si>
    <t>ENSG00000257718</t>
  </si>
  <si>
    <t>ENSG00000179743</t>
  </si>
  <si>
    <t>ENSG00000267242</t>
  </si>
  <si>
    <t>ENSG00000273247</t>
  </si>
  <si>
    <t>ENSG00000253853</t>
  </si>
  <si>
    <t>ENSG00000235652</t>
  </si>
  <si>
    <t>ENSG00000237356</t>
  </si>
  <si>
    <t>ENSG00000248323</t>
  </si>
  <si>
    <t>ENSG00000261644</t>
  </si>
  <si>
    <t>ENSG00000270580</t>
  </si>
  <si>
    <t>ENSG00000272382</t>
  </si>
  <si>
    <t>ENSG00000247095</t>
  </si>
  <si>
    <t>ENSG00000183242</t>
  </si>
  <si>
    <t>ENSG00000259539</t>
  </si>
  <si>
    <t>ENSG00000272695</t>
  </si>
  <si>
    <t>ENSG00000231612</t>
  </si>
  <si>
    <t>ENSG00000251230</t>
  </si>
  <si>
    <t>ENSG00000260924</t>
  </si>
  <si>
    <t>ENSG00000231711</t>
  </si>
  <si>
    <t>ENSG00000233746</t>
  </si>
  <si>
    <t>ENSG00000196696</t>
  </si>
  <si>
    <t>ENSG00000242349</t>
  </si>
  <si>
    <t>ENSG00000265242</t>
  </si>
  <si>
    <t>ENSG00000256824</t>
  </si>
  <si>
    <t>ENSG00000259366</t>
  </si>
  <si>
    <t>ENSG00000235092</t>
  </si>
  <si>
    <t>ENSG00000237845</t>
  </si>
  <si>
    <t>ENSG00000237927</t>
  </si>
  <si>
    <t>ENSG00000223561</t>
  </si>
  <si>
    <t>ENSG00000260032</t>
  </si>
  <si>
    <t>ENSG00000227540</t>
  </si>
  <si>
    <t>ENSG00000234772</t>
  </si>
  <si>
    <t>ENSG00000267481</t>
  </si>
  <si>
    <t>ENSG00000254338</t>
  </si>
  <si>
    <t>ENSG00000259932</t>
  </si>
  <si>
    <t>ENSG00000260822</t>
  </si>
  <si>
    <t>ENSG00000241155</t>
  </si>
  <si>
    <t>ENSG00000270175</t>
  </si>
  <si>
    <t>ENSG00000223891</t>
  </si>
  <si>
    <t>ENSG00000272661</t>
  </si>
  <si>
    <t>ENSG00000223779</t>
  </si>
  <si>
    <t>ENSG00000271738</t>
  </si>
  <si>
    <t>ENSG00000261220</t>
  </si>
  <si>
    <t>ENSG00000249572</t>
  </si>
  <si>
    <t>ENSG00000231816</t>
  </si>
  <si>
    <t>ENSG00000231856</t>
  </si>
  <si>
    <t>ENSG00000234181</t>
  </si>
  <si>
    <t>ENSG00000255410</t>
  </si>
  <si>
    <t>ENSG00000212694</t>
  </si>
  <si>
    <t>ENSG00000269051</t>
  </si>
  <si>
    <t>ENSG00000185044</t>
  </si>
  <si>
    <t>ENSG00000270091</t>
  </si>
  <si>
    <t>ENSG00000257681</t>
  </si>
  <si>
    <t>ENSG00000215039</t>
  </si>
  <si>
    <t>ENSG00000264469</t>
  </si>
  <si>
    <t>ENSG00000234380</t>
  </si>
  <si>
    <t>ENSG00000175701</t>
  </si>
  <si>
    <t>ENSG00000253474</t>
  </si>
  <si>
    <t>ENSG00000255521</t>
  </si>
  <si>
    <t>ENSG00000267436</t>
  </si>
  <si>
    <t>ENSG00000259291</t>
  </si>
  <si>
    <t>ENSG00000250081</t>
  </si>
  <si>
    <t>ENSG00000225806</t>
  </si>
  <si>
    <t>ENSG00000259321</t>
  </si>
  <si>
    <t>ENSG00000258704</t>
  </si>
  <si>
    <t>ENSG00000262251</t>
  </si>
  <si>
    <t>ENSG00000273262</t>
  </si>
  <si>
    <t>ENSG00000228192</t>
  </si>
  <si>
    <t>ENSG00000270084</t>
  </si>
  <si>
    <t>ENSG00000272979</t>
  </si>
  <si>
    <t>ENSG00000273151</t>
  </si>
  <si>
    <t>ENSG00000248476</t>
  </si>
  <si>
    <t>ENSG00000260876</t>
  </si>
  <si>
    <t>ENSG00000261126</t>
  </si>
  <si>
    <t>ENSG00000260941</t>
  </si>
  <si>
    <t>ENSG00000230487</t>
  </si>
  <si>
    <t>ENSG00000268713</t>
  </si>
  <si>
    <t>ENSG00000249395</t>
  </si>
  <si>
    <t>ENSG00000224975</t>
  </si>
  <si>
    <t>ENSG00000272800</t>
  </si>
  <si>
    <t>ENSG00000234753</t>
  </si>
  <si>
    <t>ENSG00000255455</t>
  </si>
  <si>
    <t>ENSG00000252690</t>
  </si>
  <si>
    <t>ENSG00000267390</t>
  </si>
  <si>
    <t>ENSG00000253616</t>
  </si>
  <si>
    <t>ENSG00000230149</t>
  </si>
  <si>
    <t>ENSG00000239775</t>
  </si>
  <si>
    <t>ENSG00000270130</t>
  </si>
  <si>
    <t>ENSG00000245571</t>
  </si>
  <si>
    <t>ENSG00000272091</t>
  </si>
  <si>
    <t>ENSG00000258486</t>
  </si>
  <si>
    <t>ENSG00000258441</t>
  </si>
  <si>
    <t>ENSG00000260267</t>
  </si>
  <si>
    <t>ENSG00000240288</t>
  </si>
  <si>
    <t>ENSG00000203321</t>
  </si>
  <si>
    <t>ENSG00000267096</t>
  </si>
  <si>
    <t>ENSG00000263766</t>
  </si>
  <si>
    <t>ENSG00000270964</t>
  </si>
  <si>
    <t>ENSG00000272112</t>
  </si>
  <si>
    <t>ENSG00000237311</t>
  </si>
  <si>
    <t>ENSG00000215908</t>
  </si>
  <si>
    <t>CXCL1</t>
  </si>
  <si>
    <t>ENSG00000257877</t>
  </si>
  <si>
    <t>ENSG00000135253</t>
  </si>
  <si>
    <t>ENSG00000272103</t>
  </si>
  <si>
    <t>ENSG00000237187</t>
  </si>
  <si>
    <t>ENSG00000272690</t>
  </si>
  <si>
    <t>ENSG00000262194</t>
  </si>
  <si>
    <t>ENSG00000163597</t>
  </si>
  <si>
    <t>ENSG00000232931</t>
  </si>
  <si>
    <t>ENSG00000269246</t>
  </si>
  <si>
    <t>ENSG00000241269</t>
  </si>
  <si>
    <t>ENSG00000272789</t>
  </si>
  <si>
    <t>ENSG00000233184</t>
  </si>
  <si>
    <t>ENSG00000253968</t>
  </si>
  <si>
    <t>ENSG00000270102</t>
  </si>
  <si>
    <t>ENSG00000263753</t>
  </si>
  <si>
    <t>ENSG00000273061</t>
  </si>
  <si>
    <t>ENSG00000254473</t>
  </si>
  <si>
    <t>ENSG00000225969</t>
  </si>
  <si>
    <t>ENSG00000273066</t>
  </si>
  <si>
    <t>ENSG00000224046</t>
  </si>
  <si>
    <t>ENSG00000235919</t>
  </si>
  <si>
    <t>ENSG00000260613</t>
  </si>
  <si>
    <t>ENSG00000269688</t>
  </si>
  <si>
    <t>ENSG00000272264</t>
  </si>
  <si>
    <t>ENSG00000272669</t>
  </si>
  <si>
    <t>ENSG00000235117</t>
  </si>
  <si>
    <t>ENSG00000240405</t>
  </si>
  <si>
    <t>ENSG00000260101</t>
  </si>
  <si>
    <t>ENSG00000259080</t>
  </si>
  <si>
    <t>ENSG00000182310</t>
  </si>
  <si>
    <t>ENSG00000257622</t>
  </si>
  <si>
    <t>ENSG00000267547</t>
  </si>
  <si>
    <t>ENSG00000269921</t>
  </si>
  <si>
    <t>ENSG00000267317</t>
  </si>
  <si>
    <t>ENSG00000245857</t>
  </si>
  <si>
    <t>ENSG00000273270</t>
  </si>
  <si>
    <t>TAB1</t>
  </si>
  <si>
    <t>ENSG00000232093</t>
  </si>
  <si>
    <t>ENSG00000247982</t>
  </si>
  <si>
    <t>ENSG00000260360</t>
  </si>
  <si>
    <t>ENSG00000266962</t>
  </si>
  <si>
    <t>ENSG00000261188</t>
  </si>
  <si>
    <t>ENSG00000226281</t>
  </si>
  <si>
    <t>ENSG00000225339</t>
  </si>
  <si>
    <t>ENSG00000255326</t>
  </si>
  <si>
    <t>ENSG00000259712</t>
  </si>
  <si>
    <t>ENSG00000270041</t>
  </si>
  <si>
    <t>ENSG00000272656</t>
  </si>
  <si>
    <t>ENSG00000234147</t>
  </si>
  <si>
    <t>ENSG00000226824</t>
  </si>
  <si>
    <t>ENSG00000271930</t>
  </si>
  <si>
    <t>ENSG00000254102</t>
  </si>
  <si>
    <t>ENSG00000258982</t>
  </si>
  <si>
    <t>ENSG00000273190</t>
  </si>
  <si>
    <t>ENSG00000230393</t>
  </si>
  <si>
    <t>ENSG00000236008</t>
  </si>
  <si>
    <t>ENSG00000226091</t>
  </si>
  <si>
    <t>ENSG00000226125</t>
  </si>
  <si>
    <t>ENSG00000258301</t>
  </si>
  <si>
    <t>ENSG00000260552</t>
  </si>
  <si>
    <t>ENSG00000225981</t>
  </si>
  <si>
    <t>ENSG00000272367</t>
  </si>
  <si>
    <t>ENSG00000261798</t>
  </si>
  <si>
    <t>ENSG00000237438</t>
  </si>
  <si>
    <t>ENSG00000246067</t>
  </si>
  <si>
    <t>ENSG00000204272</t>
  </si>
  <si>
    <t>ENSG00000260276</t>
  </si>
  <si>
    <t>ENSG00000229647</t>
  </si>
  <si>
    <t>ENSG00000230387</t>
  </si>
  <si>
    <t>ENSG00000228817</t>
  </si>
  <si>
    <t>ENSG00000272934</t>
  </si>
  <si>
    <t>ENSG00000179859</t>
  </si>
  <si>
    <t>ENSG00000257354</t>
  </si>
  <si>
    <t>ENSG00000224034</t>
  </si>
  <si>
    <t>ENSG00000272827</t>
  </si>
  <si>
    <t>ENSG00000260197</t>
  </si>
  <si>
    <t>ENSG00000273253</t>
  </si>
  <si>
    <t>ENSG00000267871</t>
  </si>
  <si>
    <t>ENSG00000261360</t>
  </si>
  <si>
    <t>ENSG00000223652</t>
  </si>
  <si>
    <t>ENSG00000257135</t>
  </si>
  <si>
    <t>ENSG00000223473</t>
  </si>
  <si>
    <t>ENSG00000213963</t>
  </si>
  <si>
    <t>ENSG00000237637</t>
  </si>
  <si>
    <t>IL1B</t>
  </si>
  <si>
    <t>ENSG00000186019</t>
  </si>
  <si>
    <t>ENSG00000271880</t>
  </si>
  <si>
    <t>NFKB1</t>
  </si>
  <si>
    <t>ENSG00000272115</t>
  </si>
  <si>
    <t>ENSG00000237424</t>
  </si>
  <si>
    <t>ENSG00000231453</t>
  </si>
  <si>
    <t>ENSG00000271926</t>
  </si>
  <si>
    <t>ENSG00000261777</t>
  </si>
  <si>
    <t>ENSG00000206140</t>
  </si>
  <si>
    <t>ENSG00000267077</t>
  </si>
  <si>
    <t>ENSG00000260256</t>
  </si>
  <si>
    <t>ENSG00000179523</t>
  </si>
  <si>
    <t>ENSG00000273124</t>
  </si>
  <si>
    <t>ENSG00000272345</t>
  </si>
  <si>
    <t>ENSG00000233611</t>
  </si>
  <si>
    <t>ENSG00000224738</t>
  </si>
  <si>
    <t>ENSG00000256034</t>
  </si>
  <si>
    <t>ENSG00000260260</t>
  </si>
  <si>
    <t>ENSG00000104691</t>
  </si>
  <si>
    <t>ENSG00000260081</t>
  </si>
  <si>
    <t>ENSG00000269271</t>
  </si>
  <si>
    <t>ENSG00000268205</t>
  </si>
  <si>
    <t>ENSG00000267010</t>
  </si>
  <si>
    <t>ENSG00000188825</t>
  </si>
  <si>
    <t>ENSG00000237188</t>
  </si>
  <si>
    <t>ENSG00000255182</t>
  </si>
  <si>
    <t>ENSG00000261618</t>
  </si>
  <si>
    <t>ENSG00000217258</t>
  </si>
  <si>
    <t>ENSG00000246898</t>
  </si>
  <si>
    <t>ENSG00000237819</t>
  </si>
  <si>
    <t>ENSG00000272994</t>
  </si>
  <si>
    <t>ENSG00000249639</t>
  </si>
  <si>
    <t>ENSG00000250073</t>
  </si>
  <si>
    <t>ENSG00000229953</t>
  </si>
  <si>
    <t>ENSG00000136315</t>
  </si>
  <si>
    <t>ENSG00000253821</t>
  </si>
  <si>
    <t>ENSG00000230590</t>
  </si>
  <si>
    <t>ENSG00000225555</t>
  </si>
  <si>
    <t>ENSG00000226251</t>
  </si>
  <si>
    <t>ENSG00000242516</t>
  </si>
  <si>
    <t>ENSG00000269423</t>
  </si>
  <si>
    <t>ENSG00000270039</t>
  </si>
  <si>
    <t>ENSG00000254139</t>
  </si>
  <si>
    <t>ENSG00000250132</t>
  </si>
  <si>
    <t>ENSG00000272583</t>
  </si>
  <si>
    <t>ENSG00000006062</t>
  </si>
  <si>
    <t>CCL2</t>
  </si>
  <si>
    <t>ENSG00000260233</t>
  </si>
  <si>
    <t>ENSG00000231607</t>
  </si>
  <si>
    <t>ENSG00000227495</t>
  </si>
  <si>
    <t>ENSG00000270605</t>
  </si>
  <si>
    <t>ENSG00000261114</t>
  </si>
  <si>
    <t>ENSG00000255446</t>
  </si>
  <si>
    <t>ENSG00000269890</t>
  </si>
  <si>
    <t>ENSG00000206195</t>
  </si>
  <si>
    <t>ENSG00000259659</t>
  </si>
  <si>
    <t>ENSG00000258964</t>
  </si>
  <si>
    <t>ENSG00000272247</t>
  </si>
  <si>
    <t>MAP3K7</t>
  </si>
  <si>
    <t>ENSG00000233452</t>
  </si>
  <si>
    <t>ENSG00000273149</t>
  </si>
  <si>
    <t>ENSG00000262468</t>
  </si>
  <si>
    <t>ENSG00000272663</t>
  </si>
  <si>
    <t>ENSG00000212978</t>
  </si>
  <si>
    <t>ENSG00000269825</t>
  </si>
  <si>
    <t>RIPK2</t>
  </si>
  <si>
    <t>ENSG00000233621</t>
  </si>
  <si>
    <t>ENSG00000239440</t>
  </si>
  <si>
    <t>ENSG00000179406</t>
  </si>
  <si>
    <t>ENSG00000232807</t>
  </si>
  <si>
    <t>ENSG00000272217</t>
  </si>
  <si>
    <t>ENSG00000269961</t>
  </si>
  <si>
    <t>ENSG00000272821</t>
  </si>
  <si>
    <t>ENSG00000270362</t>
  </si>
  <si>
    <t>TLR1</t>
  </si>
  <si>
    <t>ENSG00000231113</t>
  </si>
  <si>
    <t>ENSG00000273203</t>
  </si>
  <si>
    <t>ENSG00000254165</t>
  </si>
  <si>
    <t>ENSG00000269728</t>
  </si>
  <si>
    <t>ENSG00000261338</t>
  </si>
  <si>
    <t>ENSG00000259952</t>
  </si>
  <si>
    <t>ENSG00000253641</t>
  </si>
  <si>
    <t>ENSG00000246877</t>
  </si>
  <si>
    <t>ENSG00000235897</t>
  </si>
  <si>
    <t>ENSG00000234311</t>
  </si>
  <si>
    <t>ENSG00000270726</t>
  </si>
  <si>
    <t>ENSG00000259319</t>
  </si>
  <si>
    <t>ENSG00000266999</t>
  </si>
  <si>
    <t>ENSG00000273449</t>
  </si>
  <si>
    <t>ENSG00000267161</t>
  </si>
  <si>
    <t>ENSG00000260361</t>
  </si>
  <si>
    <t>ENSG00000259953</t>
  </si>
  <si>
    <t>ENSG00000272068</t>
  </si>
  <si>
    <t>ENSG00000234431</t>
  </si>
  <si>
    <t>ENSG00000272003</t>
  </si>
  <si>
    <t>ENSG00000247363</t>
  </si>
  <si>
    <t>ENSG00000236756</t>
  </si>
  <si>
    <t>ENSG00000238287</t>
  </si>
  <si>
    <t>ENSG00000254414</t>
  </si>
  <si>
    <t>ENSG00000266930</t>
  </si>
  <si>
    <t>ENSG00000259238</t>
  </si>
  <si>
    <t>ENSG00000243960</t>
  </si>
  <si>
    <t>ENSG00000248092</t>
  </si>
  <si>
    <t>ENSG00000224152</t>
  </si>
  <si>
    <t>ENSG00000261574</t>
  </si>
  <si>
    <t>ENSG00000250102</t>
  </si>
  <si>
    <t>ENSG00000273353</t>
  </si>
  <si>
    <t>ENSG00000273341</t>
  </si>
  <si>
    <t>ENSG00000229372</t>
  </si>
  <si>
    <t>ENSG00000267268</t>
  </si>
  <si>
    <t>ENSG00000236345</t>
  </si>
  <si>
    <t>ENSG00000255135</t>
  </si>
  <si>
    <t>ENSG00000223960</t>
  </si>
  <si>
    <t>ENSG00000261685</t>
  </si>
  <si>
    <t>ENSG00000196756</t>
  </si>
  <si>
    <t>ENSG00000255857</t>
  </si>
  <si>
    <t>ENSG00000266469</t>
  </si>
  <si>
    <t>ENSG00000244252</t>
  </si>
  <si>
    <t>ENSG00000227039</t>
  </si>
  <si>
    <t>ENSG00000236618</t>
  </si>
  <si>
    <t>ENSG00000260855</t>
  </si>
  <si>
    <t>ENSG00000272746</t>
  </si>
  <si>
    <t>ENSG00000213742</t>
  </si>
  <si>
    <t>ENSG00000260923</t>
  </si>
  <si>
    <t>ENSG00000272872</t>
  </si>
  <si>
    <t>ENSG00000230910</t>
  </si>
  <si>
    <t>ENSG00000271870</t>
  </si>
  <si>
    <t>ENSG00000236834</t>
  </si>
  <si>
    <t>ENSG00000269220</t>
  </si>
  <si>
    <t>ENSG00000273084</t>
  </si>
  <si>
    <t>ENSG00000263072</t>
  </si>
  <si>
    <t>ENSG00000229591</t>
  </si>
  <si>
    <t>ENSG00000273137</t>
  </si>
  <si>
    <t>ENSG00000224374</t>
  </si>
  <si>
    <t>ENSG00000272432</t>
  </si>
  <si>
    <t>ENSG00000213904</t>
  </si>
  <si>
    <t>ENSG00000234636</t>
  </si>
  <si>
    <t>ENSG00000272688</t>
  </si>
  <si>
    <t>ENSG00000271147</t>
  </si>
  <si>
    <t>ENSG00000245522</t>
  </si>
  <si>
    <t>ENSG00000236778</t>
  </si>
  <si>
    <t>ENSG00000250999</t>
  </si>
  <si>
    <t>ENSG00000272980</t>
  </si>
  <si>
    <t>ENSG00000181798</t>
  </si>
  <si>
    <t>ENSG00000272183</t>
  </si>
  <si>
    <t>ENSG00000227082</t>
  </si>
  <si>
    <t>ENSG00000251562</t>
  </si>
  <si>
    <t>ENSG00000260054</t>
  </si>
  <si>
    <t>ENSG00000269900</t>
  </si>
  <si>
    <t>ENSG00000248468</t>
  </si>
  <si>
    <t>ENSG00000235078</t>
  </si>
  <si>
    <t>ENSG00000236924</t>
  </si>
  <si>
    <t>ENSG00000273226</t>
  </si>
  <si>
    <t>ENSG00000268613</t>
  </si>
  <si>
    <t>ENSG00000230806</t>
  </si>
  <si>
    <t>ENSG00000261971</t>
  </si>
  <si>
    <t>ENSG00000272366</t>
  </si>
  <si>
    <t>ENSG00000231808</t>
  </si>
  <si>
    <t>ENSG00000224595</t>
  </si>
  <si>
    <t>ENSG00000261997</t>
  </si>
  <si>
    <t>ENSG00000246582</t>
  </si>
  <si>
    <t>ENSG00000269894</t>
  </si>
  <si>
    <t>ENSG00000267283</t>
  </si>
  <si>
    <t>NFKBIA</t>
  </si>
  <si>
    <t>ENSG00000172250</t>
  </si>
  <si>
    <t>ENSG00000232485</t>
  </si>
  <si>
    <t>ENSG00000264608</t>
  </si>
  <si>
    <t>ENSG00000273014</t>
  </si>
  <si>
    <t>ENSG00000225280</t>
  </si>
  <si>
    <t>ENSG00000228430</t>
  </si>
  <si>
    <t>ENSG00000224424</t>
  </si>
  <si>
    <t>ENSG00000261015</t>
  </si>
  <si>
    <t>ENSG00000233430</t>
  </si>
  <si>
    <t>RELA</t>
  </si>
  <si>
    <t>ENSG00000273183</t>
  </si>
  <si>
    <t>ENSG00000226562</t>
  </si>
  <si>
    <t>NLRP3</t>
  </si>
  <si>
    <t>ENSG00000233038</t>
  </si>
  <si>
    <t>ENSG00000229852</t>
  </si>
  <si>
    <t>ENSG00000244239</t>
  </si>
  <si>
    <t>ENSG00000267034</t>
  </si>
  <si>
    <t>ENSG00000241886</t>
  </si>
  <si>
    <t>ENSG00000271888</t>
  </si>
  <si>
    <t>ENSG00000271993</t>
  </si>
  <si>
    <t>ENSG00000257607</t>
  </si>
  <si>
    <t>ENSG00000273456</t>
  </si>
  <si>
    <t>ENSG00000272700</t>
  </si>
  <si>
    <t>ENSG00000263412</t>
  </si>
  <si>
    <t>ENSG00000259943</t>
  </si>
  <si>
    <t>ENSG00000246228</t>
  </si>
  <si>
    <t>ENSG00000239002</t>
  </si>
  <si>
    <t>ENSG00000272155</t>
  </si>
  <si>
    <t>ENSG00000269826</t>
  </si>
  <si>
    <t>ENSG00000269896</t>
  </si>
  <si>
    <t>ENSG00000229116</t>
  </si>
  <si>
    <t>ENSG00000269919</t>
  </si>
  <si>
    <t>ENSG00000227706</t>
  </si>
  <si>
    <t>ENSG00000239653</t>
  </si>
  <si>
    <t>ENSG00000272760</t>
  </si>
  <si>
    <t>ENSG00000272954</t>
  </si>
  <si>
    <t>ENSG00000261662</t>
  </si>
  <si>
    <t>ENSG00000206337</t>
  </si>
  <si>
    <t>ENSG00000231609</t>
  </si>
  <si>
    <t>ENSG00000225077</t>
  </si>
  <si>
    <t>ENSG00000256742</t>
  </si>
  <si>
    <t>CCL7</t>
  </si>
  <si>
    <t>ENSG00000234608</t>
  </si>
  <si>
    <t>ENSG00000249381</t>
  </si>
  <si>
    <t>ENSG00000258210</t>
  </si>
  <si>
    <t>ENSG00000231760</t>
  </si>
  <si>
    <t>ENSG00000260269</t>
  </si>
  <si>
    <t>ENSG00000244567</t>
  </si>
  <si>
    <t>ENSG00000182109</t>
  </si>
  <si>
    <t>ENSG00000229127</t>
  </si>
  <si>
    <t>ENSG00000230551</t>
  </si>
  <si>
    <t>ENSG00000255242</t>
  </si>
  <si>
    <t>ENSG00000248101</t>
  </si>
  <si>
    <t>ENSG00000236871</t>
  </si>
  <si>
    <t>ENSG00000269974</t>
  </si>
  <si>
    <t>ENSG00000236901</t>
  </si>
  <si>
    <t>ENSG00000254911</t>
  </si>
  <si>
    <t>ENSG00000268650</t>
  </si>
  <si>
    <t>ENSG00000224066</t>
  </si>
  <si>
    <t>ENSG00000272977</t>
  </si>
  <si>
    <t>ENSG00000225163</t>
  </si>
  <si>
    <t>ENSG00000247950</t>
  </si>
  <si>
    <t>ENSG00000232606</t>
  </si>
  <si>
    <t>ENSG00000215190</t>
  </si>
  <si>
    <t>ENSG00000241679</t>
  </si>
  <si>
    <t>ENSG00000230613</t>
  </si>
  <si>
    <t>ENSG00000226419</t>
  </si>
  <si>
    <t>ENSG00000258199</t>
  </si>
  <si>
    <t>ENSG00000231680</t>
  </si>
  <si>
    <t>ENSG00000269019</t>
  </si>
  <si>
    <t>ENSG00000253307</t>
  </si>
  <si>
    <t>ENSG00000267350</t>
  </si>
  <si>
    <t>ENSG00000228013</t>
  </si>
  <si>
    <t>ENSG00000260997</t>
  </si>
  <si>
    <t>ENSG00000188206</t>
  </si>
  <si>
    <t>ENSG00000251131</t>
  </si>
  <si>
    <t>ENSG00000269899</t>
  </si>
  <si>
    <t>ENSG00000232197</t>
  </si>
  <si>
    <t>ENSG00000231365</t>
  </si>
  <si>
    <t>ENSG00000225975</t>
  </si>
  <si>
    <t>ENSG00000272145</t>
  </si>
  <si>
    <t>ENSG00000258727</t>
  </si>
  <si>
    <t>IRF1</t>
  </si>
  <si>
    <t>ENSG00000235538</t>
  </si>
  <si>
    <t>ENSG00000268804</t>
  </si>
  <si>
    <t>ENSG00000249923</t>
  </si>
  <si>
    <t>ENSG00000250155</t>
  </si>
  <si>
    <t>ENSG00000248367</t>
  </si>
  <si>
    <t>ENSG00000233894</t>
  </si>
  <si>
    <t>ENSG00000228544</t>
  </si>
  <si>
    <t>ENSG00000269949</t>
  </si>
  <si>
    <t>ENSG00000267702</t>
  </si>
  <si>
    <t>ENSG00000261596</t>
  </si>
  <si>
    <t>ENSG00000228439</t>
  </si>
  <si>
    <t>ENSG00000223797</t>
  </si>
  <si>
    <t>ENSG00000267121</t>
  </si>
  <si>
    <t>ENSG00000235989</t>
  </si>
  <si>
    <t>ENSG00000249173</t>
  </si>
  <si>
    <t>ENSG00000273071</t>
  </si>
  <si>
    <t>ENSG00000255310</t>
  </si>
  <si>
    <t>ENSG00000268575</t>
  </si>
  <si>
    <t>ENSG00000270178</t>
  </si>
  <si>
    <t>ENSG00000229956</t>
  </si>
  <si>
    <t>ENSG00000205628</t>
  </si>
  <si>
    <t>ENSG00000260804</t>
  </si>
  <si>
    <t>ENSG00000231039</t>
  </si>
  <si>
    <t>ENSG00000272905</t>
  </si>
  <si>
    <t>ENSG00000267865</t>
  </si>
  <si>
    <t>ENSG00000270574</t>
  </si>
  <si>
    <t>ENSG00000261716</t>
  </si>
  <si>
    <t>ENSG00000273230</t>
  </si>
  <si>
    <t>ENSG00000242590</t>
  </si>
  <si>
    <t>ENSG00000251136</t>
  </si>
  <si>
    <t>ENSG00000214803</t>
  </si>
  <si>
    <t>ENSG00000263272</t>
  </si>
  <si>
    <t>ENSG00000254854</t>
  </si>
  <si>
    <t>ENSG00000272048</t>
  </si>
  <si>
    <t>ENSG00000256433</t>
  </si>
  <si>
    <t>TLR6</t>
  </si>
  <si>
    <t>NOD2</t>
  </si>
  <si>
    <t>ENSG00000272086</t>
  </si>
  <si>
    <t>ENSG00000234405</t>
  </si>
  <si>
    <t>ENSG00000250400</t>
  </si>
  <si>
    <t>ENSG00000240137</t>
  </si>
  <si>
    <t>ENSG00000270147</t>
  </si>
  <si>
    <t>ENSG00000225062</t>
  </si>
  <si>
    <t>ENSG00000178977</t>
  </si>
  <si>
    <t>ENSG00000253738</t>
  </si>
  <si>
    <t>ENSG00000271964</t>
  </si>
  <si>
    <t>ENSG00000225506</t>
  </si>
  <si>
    <t>ENSG00000271551</t>
  </si>
  <si>
    <t>ENSG00000206417</t>
  </si>
  <si>
    <t>ENSG00000251364</t>
  </si>
  <si>
    <t>ENSG00000257883</t>
  </si>
  <si>
    <t>ENSG00000264112</t>
  </si>
  <si>
    <t>ENSG00000258068</t>
  </si>
  <si>
    <t>ENSG00000232065</t>
  </si>
  <si>
    <t>ENSG00000256448</t>
  </si>
  <si>
    <t>ENSG00000005206</t>
  </si>
  <si>
    <t>ENSG00000269815</t>
  </si>
  <si>
    <t>ENSG00000239569</t>
  </si>
  <si>
    <t>ENSG00000270933</t>
  </si>
  <si>
    <t>ENSG00000258017</t>
  </si>
  <si>
    <t>ENSG00000255517</t>
  </si>
  <si>
    <t>ENSG00000250899</t>
  </si>
  <si>
    <t>ENSG00000259802</t>
  </si>
  <si>
    <t>ENSG00000241287</t>
  </si>
  <si>
    <t>TNF</t>
  </si>
  <si>
    <t>ENSG00000253177</t>
  </si>
  <si>
    <t>ENSG00000270076</t>
  </si>
  <si>
    <t>ENSG00000260482</t>
  </si>
  <si>
    <t>ENSG00000273344</t>
  </si>
  <si>
    <t>ENSG00000234160</t>
  </si>
  <si>
    <t>ENSG00000243762</t>
  </si>
  <si>
    <t>ENSG00000273036</t>
  </si>
  <si>
    <t>ENSG00000229915</t>
  </si>
  <si>
    <t>ENSG00000204860</t>
  </si>
  <si>
    <t>ENSG00000273129</t>
  </si>
  <si>
    <t>ENSG00000272016</t>
  </si>
  <si>
    <t>ENSG00000259865</t>
  </si>
  <si>
    <t>ENSG00000265778</t>
  </si>
  <si>
    <t>ENSG00000254639</t>
  </si>
  <si>
    <t>ENSG00000261351</t>
  </si>
  <si>
    <t>ENSG00000249655</t>
  </si>
  <si>
    <t>ENSG00000240754</t>
  </si>
  <si>
    <t>ENSG00000267254</t>
  </si>
  <si>
    <t>ENSG00000230155</t>
  </si>
  <si>
    <t>ENSG00000230082</t>
  </si>
  <si>
    <t>ENSG00000273474</t>
  </si>
  <si>
    <t>ENSG00000248175</t>
  </si>
  <si>
    <t>ENSG00000269352</t>
  </si>
  <si>
    <t>ENSG00000270018</t>
  </si>
  <si>
    <t>ENSG00000272456</t>
  </si>
  <si>
    <t>ENSG00000259330</t>
  </si>
  <si>
    <t>ENSG00000100181</t>
  </si>
  <si>
    <t>ENSG00000248554</t>
  </si>
  <si>
    <t>ENSG00000214837</t>
  </si>
  <si>
    <t>ENSG00000261490</t>
  </si>
  <si>
    <t>ENSG00000234222</t>
  </si>
  <si>
    <t>ENSG00000268157</t>
  </si>
  <si>
    <t>ENSG00000261252</t>
  </si>
  <si>
    <t>MAPK3</t>
  </si>
  <si>
    <t>ENSG00000256538</t>
  </si>
  <si>
    <t>ENSG00000241764</t>
  </si>
  <si>
    <t>ENSG00000254952</t>
  </si>
  <si>
    <t>TLR9</t>
  </si>
  <si>
    <t>ENSG00000261712</t>
  </si>
  <si>
    <t>ENSG00000254400</t>
  </si>
  <si>
    <t>ENSG00000273007</t>
  </si>
  <si>
    <t>ENSG00000241014</t>
  </si>
  <si>
    <t>ENSG00000259768</t>
  </si>
  <si>
    <t>ENSG00000262879</t>
  </si>
  <si>
    <t>ENSG00000245685</t>
  </si>
  <si>
    <t>ENSG00000237484</t>
  </si>
  <si>
    <t>ENSG00000237476</t>
  </si>
  <si>
    <t>ENSG00000253106</t>
  </si>
  <si>
    <t>ENSG00000240350</t>
  </si>
  <si>
    <t>ENSG00000267660</t>
  </si>
  <si>
    <t>ENSG00000258168</t>
  </si>
  <si>
    <t>ENSG00000225850</t>
  </si>
  <si>
    <t>ENSG00000272752</t>
  </si>
  <si>
    <t>ENSG00000245080</t>
  </si>
  <si>
    <t>ENSG00000272452</t>
  </si>
  <si>
    <t>ENSG00000251442</t>
  </si>
  <si>
    <t>ENSG00000259901</t>
  </si>
  <si>
    <t>ENSG00000239445</t>
  </si>
  <si>
    <t>ENSG00000261526</t>
  </si>
  <si>
    <t>ENSG00000153363</t>
  </si>
  <si>
    <t>ENSG00000261355</t>
  </si>
  <si>
    <t>ENSG00000271722</t>
  </si>
  <si>
    <t>ENSG00000265975</t>
  </si>
  <si>
    <t>ENSG00000261428</t>
  </si>
  <si>
    <t>ENSG00000236869</t>
  </si>
  <si>
    <t>ENSG00000258559</t>
  </si>
  <si>
    <t>ENSG00000214725</t>
  </si>
  <si>
    <t>ENSG00000268895</t>
  </si>
  <si>
    <t>ENSG00000256546</t>
  </si>
  <si>
    <t>ENSG00000261474</t>
  </si>
  <si>
    <t>ENSG00000267213</t>
  </si>
  <si>
    <t>ENSG00000251396</t>
  </si>
  <si>
    <t>ENSG00000267759</t>
  </si>
  <si>
    <t>ENSG00000273030</t>
  </si>
  <si>
    <t>ENSG00000253982</t>
  </si>
  <si>
    <t>ENSG00000270673</t>
  </si>
  <si>
    <t>ENSG00000272334</t>
  </si>
  <si>
    <t>ENSG00000204623</t>
  </si>
  <si>
    <t>ENSG00000226605</t>
  </si>
  <si>
    <t>ENSG00000268686</t>
  </si>
  <si>
    <t>ENSG00000257815</t>
  </si>
  <si>
    <t>ENSG00000232628</t>
  </si>
  <si>
    <t>ENSG00000271857</t>
  </si>
  <si>
    <t>ENSG00000231170</t>
  </si>
  <si>
    <t>ENSG00000267769</t>
  </si>
  <si>
    <t>ENSG00000272625</t>
  </si>
  <si>
    <t>ENSG00000249378</t>
  </si>
  <si>
    <t>ENSG00000260911</t>
  </si>
  <si>
    <t>ENSG00000254615</t>
  </si>
  <si>
    <t>ENSG00000240440</t>
  </si>
  <si>
    <t>ENSG00000254223</t>
  </si>
  <si>
    <t>ENSG00000226751</t>
  </si>
  <si>
    <t>ENSG00000243637</t>
  </si>
  <si>
    <t>ENSG00000223343</t>
  </si>
  <si>
    <t>ENSG00000093100</t>
  </si>
  <si>
    <t>ENSG00000270557</t>
  </si>
  <si>
    <t>ENSG00000270015</t>
  </si>
  <si>
    <t>ENSG00000269939</t>
  </si>
  <si>
    <t>ENSG00000254343</t>
  </si>
  <si>
    <t>ENSG00000247774</t>
  </si>
  <si>
    <t>ENSG00000260898</t>
  </si>
  <si>
    <t>ENSG00000233085</t>
  </si>
  <si>
    <t>ENSG00000270012</t>
  </si>
  <si>
    <t>ENSG00000228709</t>
  </si>
  <si>
    <t>ENSG00000228327</t>
  </si>
  <si>
    <t>ENSG00000177410</t>
  </si>
  <si>
    <t>ENSG00000272654</t>
  </si>
  <si>
    <t>ENSG00000250508</t>
  </si>
  <si>
    <t>ENSG00000270010</t>
  </si>
  <si>
    <t>ENSG00000273076</t>
  </si>
  <si>
    <t>ENSG00000271769</t>
  </si>
  <si>
    <t>ENSG00000272888</t>
  </si>
  <si>
    <t>ENSG00000234129</t>
  </si>
  <si>
    <t>ENSG00000255031</t>
  </si>
  <si>
    <t>ENSG00000273271</t>
  </si>
  <si>
    <t>ENSG00000232995</t>
  </si>
  <si>
    <t>ENSG00000261656</t>
  </si>
  <si>
    <t>ENSG00000226637</t>
  </si>
  <si>
    <t>ENSG00000257261</t>
  </si>
  <si>
    <t>ENSG00000215447</t>
  </si>
  <si>
    <t>ENSG00000260810</t>
  </si>
  <si>
    <t>ENSG00000247137</t>
  </si>
  <si>
    <t>ENSG00000272909</t>
  </si>
  <si>
    <t>ENSG00000225135</t>
  </si>
  <si>
    <t>ENSG00000227220</t>
  </si>
  <si>
    <t>ENSG00000271788</t>
  </si>
  <si>
    <t>ENSG00000259001</t>
  </si>
  <si>
    <t>ENSG00000205414</t>
  </si>
  <si>
    <t>ENSG00000261643</t>
  </si>
  <si>
    <t>ENSG00000265458</t>
  </si>
  <si>
    <t>ENSG00000236021</t>
  </si>
  <si>
    <t>ENSG00000228043</t>
  </si>
  <si>
    <t>ENSG00000226688</t>
  </si>
  <si>
    <t>ENSG00000235151</t>
  </si>
  <si>
    <t>ENSG00000228826</t>
  </si>
  <si>
    <t>ENSG00000251022</t>
  </si>
  <si>
    <t>ENSG00000272941</t>
  </si>
  <si>
    <t>ENSG00000245322</t>
  </si>
  <si>
    <t>ENSG00000272144</t>
  </si>
  <si>
    <t>ENSG00000260837</t>
  </si>
  <si>
    <t>ENSG00000235609</t>
  </si>
  <si>
    <t>ENSG00000273080</t>
  </si>
  <si>
    <t>ENSG00000237576</t>
  </si>
  <si>
    <t>ENSG00000206573</t>
  </si>
  <si>
    <t>ENSG00000236088</t>
  </si>
  <si>
    <t>ENSG00000185433</t>
  </si>
  <si>
    <t>ENSG00000272812</t>
  </si>
  <si>
    <t>ENSG00000225205</t>
  </si>
  <si>
    <t>ENSG00000262728</t>
  </si>
  <si>
    <t>ENSG00000271975</t>
  </si>
  <si>
    <t>ENSG00000273352</t>
  </si>
  <si>
    <t>TLR7</t>
  </si>
  <si>
    <t>ENSG00000272842</t>
  </si>
  <si>
    <t>ENSG00000230844</t>
  </si>
  <si>
    <t>ENSG00000251161</t>
  </si>
  <si>
    <t>ENSG00000273102</t>
  </si>
  <si>
    <t>ENSG00000260948</t>
  </si>
  <si>
    <t>ENSG00000273153</t>
  </si>
  <si>
    <t>ENSG00000260442</t>
  </si>
  <si>
    <t>ENSG00000268262</t>
  </si>
  <si>
    <t>ENSG00000237753</t>
  </si>
  <si>
    <t>ENSG00000262136</t>
  </si>
  <si>
    <t>ENSG00000241990</t>
  </si>
  <si>
    <t>ENSG00000196951</t>
  </si>
  <si>
    <t>ENSG00000224505</t>
  </si>
  <si>
    <t>ENSG00000236423</t>
  </si>
  <si>
    <t>ENSG00000267309</t>
  </si>
  <si>
    <t>ENSG00000267707</t>
  </si>
  <si>
    <t>ENSG00000272782</t>
  </si>
  <si>
    <t>ENSG00000238099</t>
  </si>
  <si>
    <t>ENSG00000247271</t>
  </si>
  <si>
    <t>ENSG00000225855</t>
  </si>
  <si>
    <t>ENSG00000270060</t>
  </si>
  <si>
    <t>ENSG00000266783</t>
  </si>
  <si>
    <t>ENSG00000269970</t>
  </si>
  <si>
    <t>ENSG00000267519</t>
  </si>
  <si>
    <t>ENSG00000234006</t>
  </si>
  <si>
    <t>ENSG00000223546</t>
  </si>
  <si>
    <t>ENSG00000272365</t>
  </si>
  <si>
    <t>ENSG00000235111</t>
  </si>
  <si>
    <t>ENSG00000249868</t>
  </si>
  <si>
    <t>ENSG00000262668</t>
  </si>
  <si>
    <t>ENSG00000253389</t>
  </si>
  <si>
    <t>ENSG00000254528</t>
  </si>
  <si>
    <t>ENSG00000234362</t>
  </si>
  <si>
    <t>ENSG00000258768</t>
  </si>
  <si>
    <t>ENSG00000231154</t>
  </si>
  <si>
    <t>ENSG00000232527</t>
  </si>
  <si>
    <t>ENSG00000226833</t>
  </si>
  <si>
    <t>ENSG00000260803</t>
  </si>
  <si>
    <t>ENSG00000272707</t>
  </si>
  <si>
    <t>ENSG00000271721</t>
  </si>
  <si>
    <t>ENSG00000273248</t>
  </si>
  <si>
    <t>ENSG00000268220</t>
  </si>
  <si>
    <t>ENSG00000273148</t>
  </si>
  <si>
    <t>ENSG00000223799</t>
  </si>
  <si>
    <t>ENSG00000270956</t>
  </si>
  <si>
    <t>ENSG00000273416</t>
  </si>
  <si>
    <t>ENSG00000228649</t>
  </si>
  <si>
    <t>ENSG00000229646</t>
  </si>
  <si>
    <t>ENSG00000177738</t>
  </si>
  <si>
    <t>ENSG00000255989</t>
  </si>
  <si>
    <t>ENSG00000182165</t>
  </si>
  <si>
    <t>ENSG00000235321</t>
  </si>
  <si>
    <t>ENSG00000255723</t>
  </si>
  <si>
    <t>ENSG00000230337</t>
  </si>
  <si>
    <t>ENSG00000233695</t>
  </si>
  <si>
    <t>ENSG00000259820</t>
  </si>
  <si>
    <t>ENSG00000273373</t>
  </si>
  <si>
    <t>ENSG00000257509</t>
  </si>
  <si>
    <t>ENSG00000267890</t>
  </si>
  <si>
    <t>ENSG00000257221</t>
  </si>
  <si>
    <t>ENSG00000271780</t>
  </si>
  <si>
    <t>ENSG00000255160</t>
  </si>
  <si>
    <t>ENSG00000226950</t>
  </si>
  <si>
    <t>ENSG00000262944</t>
  </si>
  <si>
    <t>ENSG00000232010</t>
  </si>
  <si>
    <t>ENSG00000245910</t>
  </si>
  <si>
    <t>ENSG00000261353</t>
  </si>
  <si>
    <t>ENSG00000254026</t>
  </si>
  <si>
    <t>ENSG00000253147</t>
  </si>
  <si>
    <t>ENSG00000249592</t>
  </si>
  <si>
    <t>ENSG00000269892</t>
  </si>
  <si>
    <t>ENSG00000261799</t>
  </si>
  <si>
    <t>ENSG00000266926</t>
  </si>
  <si>
    <t>ENSG00000261889</t>
  </si>
  <si>
    <t>ENSG00000271966</t>
  </si>
  <si>
    <t>ENSG00000259877</t>
  </si>
  <si>
    <t>ENSG00000233250</t>
  </si>
  <si>
    <t>ENSG00000270277</t>
  </si>
  <si>
    <t>ENSG00000248360</t>
  </si>
  <si>
    <t>ENSG00000235499</t>
  </si>
  <si>
    <t>ENSG00000234902</t>
  </si>
  <si>
    <t>ENSG00000269968</t>
  </si>
  <si>
    <t>ENSG00000221817</t>
  </si>
  <si>
    <t>ENSG00000273343</t>
  </si>
  <si>
    <t>ENSG00000235560</t>
  </si>
  <si>
    <t>ENSG00000215458</t>
  </si>
  <si>
    <t>ENSG00000228106</t>
  </si>
  <si>
    <t>ENSG00000271155</t>
  </si>
  <si>
    <t>ENSG00000241728</t>
  </si>
  <si>
    <t>ENSG00000226137</t>
  </si>
  <si>
    <t>ENSG00000228801</t>
  </si>
  <si>
    <t>ENSG00000224292</t>
  </si>
  <si>
    <t>ENSG00000272711</t>
  </si>
  <si>
    <t>ENSG00000232104</t>
  </si>
  <si>
    <t>ENSG00000260682</t>
  </si>
  <si>
    <t>ENSG00000263470</t>
  </si>
  <si>
    <t>ENSG00000266970</t>
  </si>
  <si>
    <t>ENSG00000261553</t>
  </si>
  <si>
    <t>ENSG00000228952</t>
  </si>
  <si>
    <t>ENSG00000257433</t>
  </si>
  <si>
    <t>ENSG00000271847</t>
  </si>
  <si>
    <t>ENSG00000224356</t>
  </si>
  <si>
    <t>ENSG00000228280</t>
  </si>
  <si>
    <t>ENSG00000267280</t>
  </si>
  <si>
    <t>ENSG00000273184</t>
  </si>
  <si>
    <t>ENSG00000240758</t>
  </si>
  <si>
    <t>ENSG00000248980</t>
  </si>
  <si>
    <t>ENSG00000255571</t>
  </si>
  <si>
    <t>ENSG00000204583</t>
  </si>
  <si>
    <t>ENSG00000229140</t>
  </si>
  <si>
    <t>ENSG00000234148</t>
  </si>
  <si>
    <t>ENSG00000256116</t>
  </si>
  <si>
    <t>ENSG00000227192</t>
  </si>
  <si>
    <t>ENSG00000262766</t>
  </si>
  <si>
    <t>ENSG00000265500</t>
  </si>
  <si>
    <t>ENSG00000256514</t>
  </si>
  <si>
    <t>ENSG00000258736</t>
  </si>
  <si>
    <t>ENSG00000234936</t>
  </si>
  <si>
    <t>ENSG00000272923</t>
  </si>
  <si>
    <t>ENSG00000269293</t>
  </si>
  <si>
    <t>MAPK1</t>
  </si>
  <si>
    <t>ENSG00000269386</t>
  </si>
  <si>
    <t>ENSG00000273320</t>
  </si>
  <si>
    <t>ENSG00000257702</t>
  </si>
  <si>
    <t>ENSG00000248015</t>
  </si>
  <si>
    <t>ENSG00000229645</t>
  </si>
  <si>
    <t>ENSG00000249738</t>
  </si>
  <si>
    <t>ENSG00000248774</t>
  </si>
  <si>
    <t>ENSG00000273363</t>
  </si>
  <si>
    <t>ENSG00000236724</t>
  </si>
  <si>
    <t>ENSG00000245532</t>
  </si>
  <si>
    <t>ENSG00000257551</t>
  </si>
  <si>
    <t>ENSG00000236212</t>
  </si>
  <si>
    <t>ENSG00000256092</t>
  </si>
  <si>
    <t>ENSG00000237797</t>
  </si>
  <si>
    <t>ENSG00000263843</t>
  </si>
  <si>
    <t>ENSG00000270061</t>
  </si>
  <si>
    <t>ENSG00000233527</t>
  </si>
  <si>
    <t>ENSG00000262758</t>
  </si>
  <si>
    <t>ENSG00000259343</t>
  </si>
  <si>
    <t>ENSG00000270372</t>
  </si>
  <si>
    <t>ENSG00000260135</t>
  </si>
  <si>
    <t>ENSG00000231613</t>
  </si>
  <si>
    <t>ENSG00000267018</t>
  </si>
  <si>
    <t>ENSG00000268001</t>
  </si>
  <si>
    <t>ENSG00000248309</t>
  </si>
  <si>
    <t>ENSG00000224164</t>
  </si>
  <si>
    <t>ENSG00000230606</t>
  </si>
  <si>
    <t>ENSG00000235663</t>
  </si>
  <si>
    <t>ENSG00000254837</t>
  </si>
  <si>
    <t>ENSG00000255441</t>
  </si>
  <si>
    <t>ENSG00000260879</t>
  </si>
  <si>
    <t>ENSG00000235586</t>
  </si>
  <si>
    <t>ENSG00000226012</t>
  </si>
  <si>
    <t>ENSG00000227589</t>
  </si>
  <si>
    <t>ENSG00000260306</t>
  </si>
  <si>
    <t>ENSG00000272338</t>
  </si>
  <si>
    <t>ENSG00000256948</t>
  </si>
  <si>
    <t>ENSG00000272518</t>
  </si>
  <si>
    <t>ENSG00000249456</t>
  </si>
  <si>
    <t>ENSG00000235620</t>
  </si>
  <si>
    <t>ENSG00000223436</t>
  </si>
  <si>
    <t>ENSG00000232940</t>
  </si>
  <si>
    <t>ENSG00000233757</t>
  </si>
  <si>
    <t>ENSG00000225733</t>
  </si>
  <si>
    <t>ENSG00000261087</t>
  </si>
  <si>
    <t>ENSG00000268670</t>
  </si>
  <si>
    <t>ENSG00000269749</t>
  </si>
  <si>
    <t>ENSG00000227199</t>
  </si>
  <si>
    <t>ENSG00000196295</t>
  </si>
  <si>
    <t>ENSG00000226791</t>
  </si>
  <si>
    <t>ENSG00000246174</t>
  </si>
  <si>
    <t>ENSG00000272644</t>
  </si>
  <si>
    <t>ENSG00000272906</t>
  </si>
  <si>
    <t>ENSG00000261542</t>
  </si>
  <si>
    <t>ENSG00000230563</t>
  </si>
  <si>
    <t>ENSG00000259886</t>
  </si>
  <si>
    <t>ENSG00000222042</t>
  </si>
  <si>
    <t>ENSG00000262370</t>
  </si>
  <si>
    <t>ENSG00000240990</t>
  </si>
  <si>
    <t>ENSG00000243558</t>
  </si>
  <si>
    <t>ENSG00000249937</t>
  </si>
  <si>
    <t>ENSG00000186615</t>
  </si>
  <si>
    <t>ENSG00000260063</t>
  </si>
  <si>
    <t>ENSG00000186594</t>
  </si>
  <si>
    <t>ENSG00000266236</t>
  </si>
  <si>
    <t>ENSG00000226674</t>
  </si>
  <si>
    <t>ENSG00000270005</t>
  </si>
  <si>
    <t>ENSG00000234191</t>
  </si>
  <si>
    <t>ENSG00000271380</t>
  </si>
  <si>
    <t>ENSG00000273010</t>
  </si>
  <si>
    <t>ENSG00000177788</t>
  </si>
  <si>
    <t>ENSG00000260772</t>
  </si>
  <si>
    <t>ENSG00000215241</t>
  </si>
  <si>
    <t>ENSG00000232803</t>
  </si>
  <si>
    <t>ENSG00000229368</t>
  </si>
  <si>
    <t>ENSG00000263320</t>
  </si>
  <si>
    <t>ENSG00000236267</t>
  </si>
  <si>
    <t>ENSG00000229848</t>
  </si>
  <si>
    <t>ENSG00000253948</t>
  </si>
  <si>
    <t>ENSG00000273096</t>
  </si>
  <si>
    <t>ENSG00000229950</t>
  </si>
  <si>
    <t>ENSG00000266718</t>
  </si>
  <si>
    <t>ENSG00000272589</t>
  </si>
  <si>
    <t>ENSG00000273361</t>
  </si>
  <si>
    <t>ENSG00000267152</t>
  </si>
  <si>
    <t>ENSG00000272668</t>
  </si>
  <si>
    <t>ENSG00000235527</t>
  </si>
  <si>
    <t>ENSG00000215769</t>
  </si>
  <si>
    <t>ENSG00000234998</t>
  </si>
  <si>
    <t>ENSG00000272354</t>
  </si>
  <si>
    <t>ENSG00000213971</t>
  </si>
  <si>
    <t>ENSG00000272267</t>
  </si>
  <si>
    <t>ENSG00000229728</t>
  </si>
  <si>
    <t>ENSG00000246263</t>
  </si>
  <si>
    <t>ENSG00000272657</t>
  </si>
  <si>
    <t>ENSG00000262227</t>
  </si>
  <si>
    <t>ENSG00000233191</t>
  </si>
  <si>
    <t>ENSG00000270113</t>
  </si>
  <si>
    <t>ENSG00000254389</t>
  </si>
  <si>
    <t>ENSG00000251194</t>
  </si>
  <si>
    <t>ENSG00000251221</t>
  </si>
  <si>
    <t>ENSG00000223396</t>
  </si>
  <si>
    <t>ENSG00000185495</t>
  </si>
  <si>
    <t>ENSG00000270761</t>
  </si>
  <si>
    <t>ENSG00000264569</t>
  </si>
  <si>
    <t>ENSG00000224281</t>
  </si>
  <si>
    <t>ENSG00000214184</t>
  </si>
  <si>
    <t>ENSG00000205885</t>
  </si>
  <si>
    <t>ENSG00000226266</t>
  </si>
  <si>
    <t>ENSG00000260936</t>
  </si>
  <si>
    <t>ENSG00000229922</t>
  </si>
  <si>
    <t>ENSG00000197332</t>
  </si>
  <si>
    <t>ENSG00000225760</t>
  </si>
  <si>
    <t>ENSG00000232453</t>
  </si>
  <si>
    <t>ENSG00000236200</t>
  </si>
  <si>
    <t>ENSG00000267130</t>
  </si>
  <si>
    <t>ENSG00000225667</t>
  </si>
  <si>
    <t>ENSG00000259806</t>
  </si>
  <si>
    <t>ENSG00000232098</t>
  </si>
  <si>
    <t>ENSG00000224950</t>
  </si>
  <si>
    <t>ENSG00000261097</t>
  </si>
  <si>
    <t>ENSG00000240291</t>
  </si>
  <si>
    <t>ENSG00000257621</t>
  </si>
  <si>
    <t>ENSG00000203808</t>
  </si>
  <si>
    <t>ENSG00000250829</t>
  </si>
  <si>
    <t>ENSG00000236154</t>
  </si>
  <si>
    <t>ENSG00000272010</t>
  </si>
  <si>
    <t>ENSG00000254480</t>
  </si>
  <si>
    <t>ENSG00000237036</t>
  </si>
  <si>
    <t>ENSG00000255366</t>
  </si>
  <si>
    <t>ENSG00000233654</t>
  </si>
  <si>
    <t>ENSG00000273073</t>
  </si>
  <si>
    <t>ENSG00000267395</t>
  </si>
  <si>
    <t>ENSG00000240996</t>
  </si>
  <si>
    <t>ENSG00000247828</t>
  </si>
  <si>
    <t>ENSG00000273448</t>
  </si>
  <si>
    <t>ENSG00000273210</t>
  </si>
  <si>
    <t>ENSG00000245937</t>
  </si>
  <si>
    <t>ENSG00000257556</t>
  </si>
  <si>
    <t>ENSG00000227053</t>
  </si>
  <si>
    <t>ENSG00000272719</t>
  </si>
  <si>
    <t>ENSG00000267197</t>
  </si>
  <si>
    <t>ENSG00000230753</t>
  </si>
  <si>
    <t>ENSG00000260114</t>
  </si>
  <si>
    <t>ENSG00000272335</t>
  </si>
  <si>
    <t>ENSG00000255337</t>
  </si>
  <si>
    <t>ENSG00000229153</t>
  </si>
  <si>
    <t>ENSG00000272525</t>
  </si>
  <si>
    <t>ENSG00000232896</t>
  </si>
  <si>
    <t>ENSG00000269609</t>
  </si>
  <si>
    <t>ENSG00000272555</t>
  </si>
  <si>
    <t>ENSG00000261534</t>
  </si>
  <si>
    <t>ENSG00000227591</t>
  </si>
  <si>
    <t>ENSG00000237513</t>
  </si>
  <si>
    <t>ENSG00000273486</t>
  </si>
  <si>
    <t>IRF7</t>
  </si>
  <si>
    <t>ENSG00000225953</t>
  </si>
  <si>
    <t>ENSG00000233871</t>
  </si>
  <si>
    <t>ENSG00000231507</t>
  </si>
  <si>
    <t>ENSG00000245552</t>
  </si>
  <si>
    <t>ENSG00000269918</t>
  </si>
  <si>
    <t>ENSG00000273033</t>
  </si>
  <si>
    <t>ENSG00000248932</t>
  </si>
  <si>
    <t>ENSG00000260065</t>
  </si>
  <si>
    <t>ENSG00000236081</t>
  </si>
  <si>
    <t>ENSG00000272114</t>
  </si>
  <si>
    <t>ENSG00000259894</t>
  </si>
  <si>
    <t>ENSG00000223504</t>
  </si>
  <si>
    <t>ENSG00000233937</t>
  </si>
  <si>
    <t>ENSG00000261105</t>
  </si>
  <si>
    <t>ENSG00000271347</t>
  </si>
  <si>
    <t>ENSG00000248752</t>
  </si>
  <si>
    <t>ENSG00000203875</t>
  </si>
  <si>
    <t>TRAF6</t>
  </si>
  <si>
    <t>ENSG00000224043</t>
  </si>
  <si>
    <t>ENSG00000258824</t>
  </si>
  <si>
    <t>ENSG00000272993</t>
  </si>
  <si>
    <t>ENSG00000251602</t>
  </si>
  <si>
    <t>ENSG00000258461</t>
  </si>
  <si>
    <t>ENSG00000237604</t>
  </si>
  <si>
    <t>ENSG00000229325</t>
  </si>
  <si>
    <t>ENSG00000272308</t>
  </si>
  <si>
    <t>ENSG00000226864</t>
  </si>
  <si>
    <t>ENSG00000246560</t>
  </si>
  <si>
    <t>ENSG00000254006</t>
  </si>
  <si>
    <t>ENSG00000245213</t>
  </si>
  <si>
    <t>ENSG00000260572</t>
  </si>
  <si>
    <t>ENSG00000268362</t>
  </si>
  <si>
    <t>ENSG00000233806</t>
  </si>
  <si>
    <t>ENSG00000226328</t>
  </si>
  <si>
    <t>ENSG00000267475</t>
  </si>
  <si>
    <t>ENSG00000256628</t>
  </si>
  <si>
    <t>ENSG00000273265</t>
  </si>
  <si>
    <t>ENSG00000253217</t>
  </si>
  <si>
    <t>ENSG00000273017</t>
  </si>
  <si>
    <t>ENSG00000257027</t>
  </si>
  <si>
    <t>ENSG00000247400</t>
  </si>
  <si>
    <t>ENSG00000272379</t>
  </si>
  <si>
    <t>ENSG00000260083</t>
  </si>
  <si>
    <t>ENSG00000270949</t>
  </si>
  <si>
    <t>ENSG00000260852</t>
  </si>
  <si>
    <t>ENSG00000247081</t>
  </si>
  <si>
    <t>ENSG00000267108</t>
  </si>
  <si>
    <t>ENSG00000226754</t>
  </si>
  <si>
    <t>ENSG00000260565</t>
  </si>
  <si>
    <t>ENSG00000238197</t>
  </si>
  <si>
    <t>ENSG00000270179</t>
  </si>
  <si>
    <t>ENSG00000240086</t>
  </si>
  <si>
    <t>ENSG00000227076</t>
  </si>
  <si>
    <t>ENSG00000272323</t>
  </si>
  <si>
    <t>ENSG00000258940</t>
  </si>
  <si>
    <t>ENSG00000255893</t>
  </si>
  <si>
    <t>ENSG00000272005</t>
  </si>
  <si>
    <t>ENSG00000229664</t>
  </si>
  <si>
    <t>ENSG00000271843</t>
  </si>
  <si>
    <t>ENSG00000230489</t>
  </si>
  <si>
    <t>ENSG00000269940</t>
  </si>
  <si>
    <t>ENSG00000229124</t>
  </si>
  <si>
    <t>ENSG00000249413</t>
  </si>
  <si>
    <t>ENSG00000266490</t>
  </si>
  <si>
    <t>ENSG00000257499</t>
  </si>
  <si>
    <t>ENSG00000245060</t>
  </si>
  <si>
    <t>ENSG00000260336</t>
  </si>
  <si>
    <t>ENSG00000230124</t>
  </si>
  <si>
    <t>ENSG00000247708</t>
  </si>
  <si>
    <t>ENSG00000272807</t>
  </si>
  <si>
    <t>ENSG00000248866</t>
  </si>
  <si>
    <t>ENSG00000260190</t>
  </si>
  <si>
    <t>ENSG00000248538</t>
  </si>
  <si>
    <t>ENSG00000203999</t>
  </si>
  <si>
    <t>ENSG00000233975</t>
  </si>
  <si>
    <t>ENSG00000260920</t>
  </si>
  <si>
    <t>ENSG00000231106</t>
  </si>
  <si>
    <t>ENSG00000229299</t>
  </si>
  <si>
    <t>ENSG00000261386</t>
  </si>
  <si>
    <t>ENSG00000268816</t>
  </si>
  <si>
    <t>ENSG00000231999</t>
  </si>
  <si>
    <t>ENSG00000167912</t>
  </si>
  <si>
    <t>ENSG00000266680</t>
  </si>
  <si>
    <t>ENSG00000272030</t>
  </si>
  <si>
    <t>ENSG00000266126</t>
  </si>
  <si>
    <t>ENSG00000263443</t>
  </si>
  <si>
    <t>ENSG00000247556</t>
  </si>
  <si>
    <t>ENSG00000234741</t>
  </si>
  <si>
    <t>ENSG00000186056</t>
  </si>
  <si>
    <t>ENSG00000254815</t>
  </si>
  <si>
    <t>ENSG00000215692</t>
  </si>
  <si>
    <t>ENSG00000230368</t>
  </si>
  <si>
    <t>ENSG00000273284</t>
  </si>
  <si>
    <t>ENSG00000231889</t>
  </si>
  <si>
    <t>ENSG00000233230</t>
  </si>
  <si>
    <t>ENSG00000233058</t>
  </si>
  <si>
    <t>ENSG00000234389</t>
  </si>
  <si>
    <t>ENSG00000270069</t>
  </si>
  <si>
    <t>ENSG00000230943</t>
  </si>
  <si>
    <t>ENSG00000269952</t>
  </si>
  <si>
    <t>ENSG00000272696</t>
  </si>
  <si>
    <t>ENSG00000272588</t>
  </si>
  <si>
    <t>ENSG00000251259</t>
  </si>
  <si>
    <t>ENSG00000273186</t>
  </si>
  <si>
    <t>ENSG00000270049</t>
  </si>
  <si>
    <t>ENSG00000267940</t>
  </si>
  <si>
    <t>ENSG00000235423</t>
  </si>
  <si>
    <t>ENSG00000250312</t>
  </si>
  <si>
    <t>ENSG00000234912</t>
  </si>
  <si>
    <t>ENSG00000272767</t>
  </si>
  <si>
    <t>ENSG00000261468</t>
  </si>
  <si>
    <t>ENSG00000257151</t>
  </si>
  <si>
    <t>ENSG00000258929</t>
  </si>
  <si>
    <t>ENSG00000235477</t>
  </si>
  <si>
    <t>ENSG00000270101</t>
  </si>
  <si>
    <t>ENSG00000243888</t>
  </si>
  <si>
    <t>ENSG00000226920</t>
  </si>
  <si>
    <t>ENSG00000260566</t>
  </si>
  <si>
    <t>ENSG00000254682</t>
  </si>
  <si>
    <t>ENSG00000224914</t>
  </si>
  <si>
    <t>ENSG00000215068</t>
  </si>
  <si>
    <t>ENSG00000245849</t>
  </si>
  <si>
    <t>ENSG00000231265</t>
  </si>
  <si>
    <t>ENSG00000255856</t>
  </si>
  <si>
    <t>ENSG00000225519</t>
  </si>
  <si>
    <t>ENSG00000253187</t>
  </si>
  <si>
    <t>ENSG00000175873</t>
  </si>
  <si>
    <t>ENSG00000272093</t>
  </si>
  <si>
    <t>ENSG00000214432</t>
  </si>
  <si>
    <t>ENSG00000242622</t>
  </si>
  <si>
    <t>ENSG00000256248</t>
  </si>
  <si>
    <t>ENSG00000239523</t>
  </si>
  <si>
    <t>ENSG00000261793</t>
  </si>
  <si>
    <t>ENSG00000268543</t>
  </si>
  <si>
    <t>ENSG00000227740</t>
  </si>
  <si>
    <t>ENSG00000261061</t>
  </si>
  <si>
    <t>ENSG00000225138</t>
  </si>
  <si>
    <t>ENSG00000231770</t>
  </si>
  <si>
    <t>ENSG00000271941</t>
  </si>
  <si>
    <t>ENSG00000272606</t>
  </si>
  <si>
    <t>ENSG00000272316</t>
  </si>
  <si>
    <t>ENSG00000272017</t>
  </si>
  <si>
    <t>ENSG00000240591</t>
  </si>
  <si>
    <t>ENSG00000228150</t>
  </si>
  <si>
    <t>ENSG00000259959</t>
  </si>
  <si>
    <t>ENSG00000203865</t>
  </si>
  <si>
    <t>ENSG00000175611</t>
  </si>
  <si>
    <t>ENSG00000246095</t>
  </si>
  <si>
    <t>ENSG00000235795</t>
  </si>
  <si>
    <t>ENSG00000227533</t>
  </si>
  <si>
    <t>ENSG00000242474</t>
  </si>
  <si>
    <t>ENSG00000237152</t>
  </si>
  <si>
    <t>ENSG00000255036</t>
  </si>
  <si>
    <t>ENSG00000240859</t>
  </si>
  <si>
    <t>ENSG00000224596</t>
  </si>
  <si>
    <t>ENSG00000251432</t>
  </si>
  <si>
    <t>ENSG00000245534</t>
  </si>
  <si>
    <t>ENSG00000254973</t>
  </si>
  <si>
    <t>ENSG00000272839</t>
  </si>
  <si>
    <t>ENSG00000238221</t>
  </si>
  <si>
    <t>ENSG00000227603</t>
  </si>
  <si>
    <t>ENSG00000243819</t>
  </si>
  <si>
    <t>ENSG00000224358</t>
  </si>
  <si>
    <t>ENSG00000261827</t>
  </si>
  <si>
    <t>ENSG00000236708</t>
  </si>
  <si>
    <t>ENSG00000255389</t>
  </si>
  <si>
    <t>ENSG00000270189</t>
  </si>
  <si>
    <t>ENSG00000234614</t>
  </si>
  <si>
    <t>ENSG00000126005</t>
  </si>
  <si>
    <t>ENSG00000260704</t>
  </si>
  <si>
    <t>ENSG00000261737</t>
  </si>
  <si>
    <t>ENSG00000269928</t>
  </si>
  <si>
    <t>ENSG00000233098</t>
  </si>
  <si>
    <t>ENSG00000267858</t>
  </si>
  <si>
    <t>ENSG00000273117</t>
  </si>
  <si>
    <t>ENSG00000118412</t>
  </si>
  <si>
    <t>ENSG00000229637</t>
  </si>
  <si>
    <t>ENSG00000272498</t>
  </si>
  <si>
    <t>ENSG00000272990</t>
  </si>
  <si>
    <t>ENSG00000271141</t>
  </si>
  <si>
    <t>ENSG00000235890</t>
  </si>
  <si>
    <t>ENSG00000237877</t>
  </si>
  <si>
    <t>ENSG00000269924</t>
  </si>
  <si>
    <t>ENSG00000257557</t>
  </si>
  <si>
    <t>ENSG00000259287</t>
  </si>
  <si>
    <t>ENSG00000012171</t>
  </si>
  <si>
    <t>ENSG00000240211</t>
  </si>
  <si>
    <t>ENSG00000253390</t>
  </si>
  <si>
    <t>ENSG00000272402</t>
  </si>
  <si>
    <t>ENSG00000214719</t>
  </si>
  <si>
    <t>ENSG00000231535</t>
  </si>
  <si>
    <t>ENSG00000273329</t>
  </si>
  <si>
    <t>ENSG00000230290</t>
  </si>
  <si>
    <t>ENSG00000265393</t>
  </si>
  <si>
    <t>ENSG00000256262</t>
  </si>
  <si>
    <t>ENSG00000273420</t>
  </si>
  <si>
    <t>ENSG00000273289</t>
  </si>
  <si>
    <t>ENSG00000272077</t>
  </si>
  <si>
    <t>ENSG00000258843</t>
  </si>
  <si>
    <t>ENSG00000272223</t>
  </si>
  <si>
    <t>ENSG00000231429</t>
  </si>
  <si>
    <t>ENSG00000233203</t>
  </si>
  <si>
    <t>ENSG00000237950</t>
  </si>
  <si>
    <t>ENSG00000231305</t>
  </si>
  <si>
    <t>ENSG00000272218</t>
  </si>
  <si>
    <t>ENSG00000269038</t>
  </si>
  <si>
    <t>ENSG00000260894</t>
  </si>
  <si>
    <t>ENSG00000240731</t>
  </si>
  <si>
    <t>ENSG00000261167</t>
  </si>
  <si>
    <t>ENSG00000233461</t>
  </si>
  <si>
    <t>ENSG00000232388</t>
  </si>
  <si>
    <t>NLRC4</t>
  </si>
  <si>
    <t>ENSG00000205559</t>
  </si>
  <si>
    <t>ENSG00000225265</t>
  </si>
  <si>
    <t>ENSG00000273199</t>
  </si>
  <si>
    <t>ENSG00000254054</t>
  </si>
  <si>
    <t>ENSG00000269243</t>
  </si>
  <si>
    <t>ENSG00000255652</t>
  </si>
  <si>
    <t>ENSG00000270066</t>
  </si>
  <si>
    <t>ENSG00000269640</t>
  </si>
  <si>
    <t>ENSG00000234141</t>
  </si>
  <si>
    <t>ENSG00000255462</t>
  </si>
  <si>
    <t>IL6</t>
  </si>
  <si>
    <t>ENSG00000255666</t>
  </si>
  <si>
    <t>ENSG00000259623</t>
  </si>
  <si>
    <t>ENSG00000257181</t>
  </si>
  <si>
    <t>ENSG00000227508</t>
  </si>
  <si>
    <t>ENSG00000231663</t>
  </si>
  <si>
    <t>ENSG00000229619</t>
  </si>
  <si>
    <t>ENSG00000248341</t>
  </si>
  <si>
    <t>ENSG00000251867</t>
  </si>
  <si>
    <t>ENSG00000225177</t>
  </si>
  <si>
    <t>ENSG00000176728</t>
  </si>
  <si>
    <t>ENSG00000270035</t>
  </si>
  <si>
    <t>ENSG00000234028</t>
  </si>
  <si>
    <t>ENSG00000272650</t>
  </si>
  <si>
    <t>ENSG00000258999</t>
  </si>
  <si>
    <t>ENSG00000273487</t>
  </si>
  <si>
    <t>ENSG00000242282</t>
  </si>
  <si>
    <t>ENSG00000233672</t>
  </si>
  <si>
    <t>ENSG00000236617</t>
  </si>
  <si>
    <t>ENSG00000224660</t>
  </si>
  <si>
    <t>ENSG00000272004</t>
  </si>
  <si>
    <t>ENSG00000273290</t>
  </si>
  <si>
    <t>ENSG00000234694</t>
  </si>
  <si>
    <t>ENSG00000261597</t>
  </si>
  <si>
    <t>TLR2</t>
  </si>
  <si>
    <t>ENSG00000242125</t>
  </si>
  <si>
    <t>ENSG00000272720</t>
  </si>
  <si>
    <t>ENSG00000226004</t>
  </si>
  <si>
    <t>ENSG00000261326</t>
  </si>
  <si>
    <t>ENSG00000271971</t>
  </si>
  <si>
    <t>ENSG00000225361</t>
  </si>
  <si>
    <t>ENSG00000255864</t>
  </si>
  <si>
    <t>ENSG00000271927</t>
  </si>
  <si>
    <t>ENSG00000258644</t>
  </si>
  <si>
    <t>ENSG00000246695</t>
  </si>
  <si>
    <t>ENSG00000272369</t>
  </si>
  <si>
    <t>ENSG00000272159</t>
  </si>
  <si>
    <t>ENSG00000234883</t>
  </si>
  <si>
    <t>ENSG00000172965</t>
  </si>
  <si>
    <t>ENSG00000272265</t>
  </si>
  <si>
    <t>ENSG00000248187</t>
  </si>
  <si>
    <t>ENSG00000270009</t>
  </si>
  <si>
    <t>ENSG00000226334</t>
  </si>
  <si>
    <t>ENSG00000234084</t>
  </si>
  <si>
    <t>ENSG00000272750</t>
  </si>
  <si>
    <t>ENSG00000226756</t>
  </si>
  <si>
    <t>ENSG00000228427</t>
  </si>
  <si>
    <t>ENSG00000225964</t>
  </si>
  <si>
    <t>ENSG00000227117</t>
  </si>
  <si>
    <t>ENSG00000257654</t>
  </si>
  <si>
    <t>ENSG00000271308</t>
  </si>
  <si>
    <t>ENSG00000255224</t>
  </si>
  <si>
    <t>ENSG00000261671</t>
  </si>
  <si>
    <t>ENSG00000253141</t>
  </si>
  <si>
    <t>ENSG00000235706</t>
  </si>
  <si>
    <t>ENSG00000235888</t>
  </si>
  <si>
    <t>ENSG00000268734</t>
  </si>
  <si>
    <t>ENSG00000225973</t>
  </si>
  <si>
    <t>ENSG00000254860</t>
  </si>
  <si>
    <t>ENSG00000267980</t>
  </si>
  <si>
    <t>ENSG00000264247</t>
  </si>
  <si>
    <t>ENSG00000229484</t>
  </si>
  <si>
    <t>ENSG00000258825</t>
  </si>
  <si>
    <t>ENSG00000254703</t>
  </si>
  <si>
    <t>ENSG00000233554</t>
  </si>
  <si>
    <t>ENSG00000273335</t>
  </si>
  <si>
    <t>ENSG00000267682</t>
  </si>
  <si>
    <t>ENSG00000270067</t>
  </si>
  <si>
    <t>ENSG00000272405</t>
  </si>
  <si>
    <t>ENSG00000238005</t>
  </si>
  <si>
    <t>ENSG00000258701</t>
  </si>
  <si>
    <t>ENSG00000223390</t>
  </si>
  <si>
    <t>ENSG00000230074</t>
  </si>
  <si>
    <t>ENSG00000231890</t>
  </si>
  <si>
    <t>ENSG00000242396</t>
  </si>
  <si>
    <t>ENSG00000185837</t>
  </si>
  <si>
    <t>ENSG00000273275</t>
  </si>
  <si>
    <t>ENSG00000233396</t>
  </si>
  <si>
    <t>ENSG00000170919</t>
  </si>
  <si>
    <t>ENSG00000268889</t>
  </si>
  <si>
    <t>ENSG00000197813</t>
  </si>
  <si>
    <t>ENSG00000266897</t>
  </si>
  <si>
    <t>ENSG00000204025</t>
  </si>
  <si>
    <t>ENSG00000268471</t>
  </si>
  <si>
    <t>ENSG00000258294</t>
  </si>
  <si>
    <t>ENSG00000271853</t>
  </si>
  <si>
    <t>TXNIP</t>
  </si>
  <si>
    <t>ENSG00000227543</t>
  </si>
  <si>
    <t>ENSG00000248243</t>
  </si>
  <si>
    <t>ENSG00000272758</t>
  </si>
  <si>
    <t>ENSG00000259605</t>
  </si>
  <si>
    <t>ENSG00000261280</t>
  </si>
  <si>
    <t>ENSG00000260023</t>
  </si>
  <si>
    <t>ENSG00000256028</t>
  </si>
  <si>
    <t>ENSG00000245688</t>
  </si>
  <si>
    <t>ENSG00000237892</t>
  </si>
  <si>
    <t>ENSG00000225377</t>
  </si>
  <si>
    <t>ENSG00000231486</t>
  </si>
  <si>
    <t>ENSG00000228223</t>
  </si>
  <si>
    <t>ENSG00000204791</t>
  </si>
  <si>
    <t>ENSG00000272092</t>
  </si>
  <si>
    <t>ENSG00000269910</t>
  </si>
  <si>
    <t>ENSG00000261840</t>
  </si>
  <si>
    <t>ENSG00000236017</t>
  </si>
  <si>
    <t>ENSG00000273075</t>
  </si>
  <si>
    <t>ENSG00000272263</t>
  </si>
  <si>
    <t>ENSG00000238057</t>
  </si>
  <si>
    <t>ENSG00000271797</t>
  </si>
  <si>
    <t>ENSG00000273483</t>
  </si>
  <si>
    <t>ENSG00000269934</t>
  </si>
  <si>
    <t>ENSG00000261416</t>
  </si>
  <si>
    <t>ENSG00000229472</t>
  </si>
  <si>
    <t>ENSG00000271730</t>
  </si>
  <si>
    <t>ENSG00000272936</t>
  </si>
  <si>
    <t>ENSG00000273391</t>
  </si>
  <si>
    <t>ENSG00000261455</t>
  </si>
  <si>
    <t>ENSG00000253154</t>
  </si>
  <si>
    <t>ENSG00000223380</t>
  </si>
  <si>
    <t>ENSG00000261069</t>
  </si>
  <si>
    <t>ENSG00000173867</t>
  </si>
  <si>
    <t>ENSG00000272836</t>
  </si>
  <si>
    <t>ENSG00000273058</t>
  </si>
  <si>
    <t>ENSG00000253477</t>
  </si>
  <si>
    <t>ENSG00000227627</t>
  </si>
  <si>
    <t>ENSG00000228065</t>
  </si>
  <si>
    <t>ENSG00000228889</t>
  </si>
  <si>
    <t>ENSG00000241042</t>
  </si>
  <si>
    <t>ENSG00000239941</t>
  </si>
  <si>
    <t>ENSG00000269667</t>
  </si>
  <si>
    <t>ENSG00000242258</t>
  </si>
  <si>
    <t>ENSG00000260461</t>
  </si>
  <si>
    <t>ENSG00000260000</t>
  </si>
  <si>
    <t>ENSG00000227946</t>
  </si>
  <si>
    <t>ENSG00000266389</t>
  </si>
  <si>
    <t>ENSG00000272540</t>
  </si>
  <si>
    <t>ENSG00000254027</t>
  </si>
  <si>
    <t>ENSG00000271452</t>
  </si>
  <si>
    <t>ENSG00000253182</t>
  </si>
  <si>
    <t>ENSG00000228288</t>
  </si>
  <si>
    <t>ENSG00000260448</t>
  </si>
  <si>
    <t>ENSG00000232956</t>
  </si>
  <si>
    <t>ENSG00000258738</t>
  </si>
  <si>
    <t>ENSG00000249859</t>
  </si>
  <si>
    <t>ENSG00000204685</t>
  </si>
  <si>
    <t>ENSG00000235601</t>
  </si>
  <si>
    <t>ENSG00000272677</t>
  </si>
  <si>
    <t>ENSG00000270820</t>
  </si>
  <si>
    <t>ENSG00000267002</t>
  </si>
  <si>
    <t>ENSG00000267957</t>
  </si>
  <si>
    <t>ENSG00000255717</t>
  </si>
  <si>
    <t>ENSG00000224032</t>
  </si>
  <si>
    <t>ENSG00000261408</t>
  </si>
  <si>
    <t>ENSG00000257613</t>
  </si>
  <si>
    <t>ENSG00000267419</t>
  </si>
  <si>
    <t>ENSG00000259687</t>
  </si>
  <si>
    <t>ENSG00000270141</t>
  </si>
  <si>
    <t>ENSG00000235453</t>
  </si>
  <si>
    <t>ENSG00000238058</t>
  </si>
  <si>
    <t>IRF2</t>
  </si>
  <si>
    <t>ENSG00000255197</t>
  </si>
  <si>
    <t>ENSG00000233086</t>
  </si>
  <si>
    <t>ENSG00000197989</t>
  </si>
  <si>
    <t>ENSG00000260136</t>
  </si>
  <si>
    <t>ENSG00000223837</t>
  </si>
  <si>
    <t>ENSG00000257303</t>
  </si>
  <si>
    <t>ENSG00000273450</t>
  </si>
  <si>
    <t>ENSG00000272523</t>
  </si>
  <si>
    <t>ENSG00000264772</t>
  </si>
  <si>
    <t>ENSG00000272434</t>
  </si>
  <si>
    <t>ENSG00000261659</t>
  </si>
  <si>
    <t>ENSG00000255198</t>
  </si>
  <si>
    <t>ENSG00000183308</t>
  </si>
  <si>
    <t>ENSG00000231074</t>
  </si>
  <si>
    <t>ENSG00000215417</t>
  </si>
  <si>
    <t>ENSG00000259088</t>
  </si>
  <si>
    <t>ENSG00000240057</t>
  </si>
  <si>
    <t>ENSG00000259353</t>
  </si>
  <si>
    <t>ENSG00000261005</t>
  </si>
  <si>
    <t>ENSG00000265943</t>
  </si>
  <si>
    <t>ENSG00000244300</t>
  </si>
  <si>
    <t>ENSG00000259460</t>
  </si>
  <si>
    <t>ENSG00000243766</t>
  </si>
  <si>
    <t>ENSG00000235823</t>
  </si>
  <si>
    <t>ENSG00000265206</t>
  </si>
  <si>
    <t>ENSG00000250988</t>
  </si>
  <si>
    <t>ENSG00000267811</t>
  </si>
  <si>
    <t>ENSG00000272269</t>
  </si>
  <si>
    <t>ENSG00000259456</t>
  </si>
  <si>
    <t>ENSG00000265148</t>
  </si>
  <si>
    <t>p-value</t>
  </si>
  <si>
    <t>MW phenotype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Border="1"/>
    <xf numFmtId="164" fontId="0" fillId="0" borderId="0" xfId="0" applyNumberFormat="1" applyBorder="1"/>
    <xf numFmtId="1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C46E3-3828-7C48-A0B8-18A516156F3E}">
  <dimension ref="A1:C2368"/>
  <sheetViews>
    <sheetView tabSelected="1" workbookViewId="0">
      <selection sqref="A1:A1048576"/>
    </sheetView>
  </sheetViews>
  <sheetFormatPr baseColWidth="10" defaultRowHeight="16" x14ac:dyDescent="0.2"/>
  <cols>
    <col min="1" max="1" width="18" customWidth="1"/>
    <col min="2" max="2" width="14.6640625" customWidth="1"/>
    <col min="3" max="3" width="13.83203125" customWidth="1"/>
  </cols>
  <sheetData>
    <row r="1" spans="1:3" x14ac:dyDescent="0.2">
      <c r="A1" s="1" t="s">
        <v>2369</v>
      </c>
      <c r="B1" s="1" t="s">
        <v>2368</v>
      </c>
      <c r="C1" s="1" t="s">
        <v>2367</v>
      </c>
    </row>
    <row r="2" spans="1:3" x14ac:dyDescent="0.2">
      <c r="A2" s="1" t="s">
        <v>2366</v>
      </c>
      <c r="B2" s="2">
        <v>-5.0700740780200002</v>
      </c>
      <c r="C2" s="3">
        <v>3.9766089193299999E-7</v>
      </c>
    </row>
    <row r="3" spans="1:3" x14ac:dyDescent="0.2">
      <c r="A3" s="1" t="s">
        <v>2365</v>
      </c>
      <c r="B3" s="2">
        <v>-4.8599084497599998</v>
      </c>
      <c r="C3" s="3">
        <v>1.1744004856599999E-6</v>
      </c>
    </row>
    <row r="4" spans="1:3" x14ac:dyDescent="0.2">
      <c r="A4" s="1" t="s">
        <v>2364</v>
      </c>
      <c r="B4" s="2">
        <v>-4.7706223985299996</v>
      </c>
      <c r="C4" s="3">
        <v>1.8365754469100001E-6</v>
      </c>
    </row>
    <row r="5" spans="1:3" x14ac:dyDescent="0.2">
      <c r="A5" s="1" t="s">
        <v>2363</v>
      </c>
      <c r="B5" s="2">
        <v>-4.7170507678</v>
      </c>
      <c r="C5" s="3">
        <v>2.3928799657999998E-6</v>
      </c>
    </row>
    <row r="6" spans="1:3" x14ac:dyDescent="0.2">
      <c r="A6" s="1" t="s">
        <v>2362</v>
      </c>
      <c r="B6" s="2">
        <v>-4.4409508247799998</v>
      </c>
      <c r="C6" s="3">
        <v>8.9562261764999993E-6</v>
      </c>
    </row>
    <row r="7" spans="1:3" x14ac:dyDescent="0.2">
      <c r="A7" s="1" t="s">
        <v>2361</v>
      </c>
      <c r="B7" s="2">
        <v>-4.3969946149399997</v>
      </c>
      <c r="C7" s="3">
        <v>1.0976006703399999E-5</v>
      </c>
    </row>
    <row r="8" spans="1:3" x14ac:dyDescent="0.2">
      <c r="A8" s="1" t="s">
        <v>2360</v>
      </c>
      <c r="B8" s="2">
        <v>-4.3228185108500004</v>
      </c>
      <c r="C8" s="3">
        <v>1.54048452723E-5</v>
      </c>
    </row>
    <row r="9" spans="1:3" x14ac:dyDescent="0.2">
      <c r="A9" s="1" t="s">
        <v>2359</v>
      </c>
      <c r="B9" s="2">
        <v>4.28298319569</v>
      </c>
      <c r="C9" s="3">
        <v>1.8440410338500002E-5</v>
      </c>
    </row>
    <row r="10" spans="1:3" x14ac:dyDescent="0.2">
      <c r="A10" s="1" t="s">
        <v>2358</v>
      </c>
      <c r="B10" s="2">
        <v>-4.2706205116699998</v>
      </c>
      <c r="C10" s="3">
        <v>1.9492985366200001E-5</v>
      </c>
    </row>
    <row r="11" spans="1:3" x14ac:dyDescent="0.2">
      <c r="A11" s="1" t="s">
        <v>2357</v>
      </c>
      <c r="B11" s="2">
        <v>-4.0769384620900002</v>
      </c>
      <c r="C11" s="3">
        <v>4.5632563445799999E-5</v>
      </c>
    </row>
    <row r="12" spans="1:3" x14ac:dyDescent="0.2">
      <c r="A12" s="1" t="s">
        <v>2356</v>
      </c>
      <c r="B12" s="2">
        <v>-4.0219931997999998</v>
      </c>
      <c r="C12" s="3">
        <v>5.7707724362899999E-5</v>
      </c>
    </row>
    <row r="13" spans="1:3" x14ac:dyDescent="0.2">
      <c r="A13" s="1" t="s">
        <v>2355</v>
      </c>
      <c r="B13" s="2">
        <v>3.8928718334100001</v>
      </c>
      <c r="C13" s="3">
        <v>9.9064495430300001E-5</v>
      </c>
    </row>
    <row r="14" spans="1:3" x14ac:dyDescent="0.2">
      <c r="A14" s="1" t="s">
        <v>2354</v>
      </c>
      <c r="B14" s="2">
        <v>-3.8379265711200001</v>
      </c>
      <c r="C14" s="1">
        <v>1.2407757047999999E-4</v>
      </c>
    </row>
    <row r="15" spans="1:3" x14ac:dyDescent="0.2">
      <c r="A15" s="1" t="s">
        <v>2353</v>
      </c>
      <c r="B15" s="2">
        <v>-3.8118275715299998</v>
      </c>
      <c r="C15" s="1">
        <v>1.37943093393E-4</v>
      </c>
    </row>
    <row r="16" spans="1:3" x14ac:dyDescent="0.2">
      <c r="A16" s="1" t="s">
        <v>2352</v>
      </c>
      <c r="B16" s="2">
        <v>-3.7637504670199999</v>
      </c>
      <c r="C16" s="1">
        <v>1.6738391336500001E-4</v>
      </c>
    </row>
    <row r="17" spans="1:3" x14ac:dyDescent="0.2">
      <c r="A17" s="1" t="s">
        <v>2351</v>
      </c>
      <c r="B17" s="1">
        <v>-3.7376514674300001</v>
      </c>
      <c r="C17" s="1">
        <v>1.8574719082399999E-4</v>
      </c>
    </row>
    <row r="18" spans="1:3" x14ac:dyDescent="0.2">
      <c r="A18" s="1" t="s">
        <v>2350</v>
      </c>
      <c r="B18" s="1">
        <v>-3.6730907842399998</v>
      </c>
      <c r="C18" s="1">
        <v>2.39634298985E-4</v>
      </c>
    </row>
    <row r="19" spans="1:3" x14ac:dyDescent="0.2">
      <c r="A19" s="1" t="s">
        <v>2349</v>
      </c>
      <c r="B19" s="1">
        <v>-3.66896988957</v>
      </c>
      <c r="C19" s="1">
        <v>2.4352975667799999E-4</v>
      </c>
    </row>
    <row r="20" spans="1:3" x14ac:dyDescent="0.2">
      <c r="A20" s="1" t="s">
        <v>2348</v>
      </c>
      <c r="B20" s="1">
        <v>-3.5741893121200001</v>
      </c>
      <c r="C20" s="1">
        <v>3.51314686363E-4</v>
      </c>
    </row>
    <row r="21" spans="1:3" x14ac:dyDescent="0.2">
      <c r="A21" s="1" t="s">
        <v>2347</v>
      </c>
      <c r="B21" s="1">
        <v>-3.56045299654</v>
      </c>
      <c r="C21" s="1">
        <v>3.7021557803700001E-4</v>
      </c>
    </row>
    <row r="22" spans="1:3" x14ac:dyDescent="0.2">
      <c r="A22" s="1" t="s">
        <v>2346</v>
      </c>
      <c r="B22" s="1">
        <v>-3.4656724190900001</v>
      </c>
      <c r="C22" s="1">
        <v>5.28907273234E-4</v>
      </c>
    </row>
    <row r="23" spans="1:3" x14ac:dyDescent="0.2">
      <c r="A23" s="1" t="s">
        <v>2345</v>
      </c>
      <c r="B23" s="1">
        <v>-3.39836447278</v>
      </c>
      <c r="C23" s="1">
        <v>6.77900413154E-4</v>
      </c>
    </row>
    <row r="24" spans="1:3" x14ac:dyDescent="0.2">
      <c r="A24" s="1" t="s">
        <v>2344</v>
      </c>
      <c r="B24" s="1">
        <v>-3.3228147371299999</v>
      </c>
      <c r="C24" s="1">
        <v>8.9114077549500004E-4</v>
      </c>
    </row>
    <row r="25" spans="1:3" x14ac:dyDescent="0.2">
      <c r="A25" s="1" t="s">
        <v>2343</v>
      </c>
      <c r="B25" s="1">
        <v>-3.28160579041</v>
      </c>
      <c r="C25" s="1">
        <v>1.0321779721799999E-3</v>
      </c>
    </row>
    <row r="26" spans="1:3" x14ac:dyDescent="0.2">
      <c r="A26" s="1" t="s">
        <v>2342</v>
      </c>
      <c r="B26" s="1">
        <v>-3.2623749486100002</v>
      </c>
      <c r="C26" s="1">
        <v>1.1048290572999999E-3</v>
      </c>
    </row>
    <row r="27" spans="1:3" x14ac:dyDescent="0.2">
      <c r="A27" t="s">
        <v>2341</v>
      </c>
      <c r="B27">
        <v>-3.2555067908200002</v>
      </c>
      <c r="C27">
        <v>1.13190189582E-3</v>
      </c>
    </row>
    <row r="28" spans="1:3" x14ac:dyDescent="0.2">
      <c r="A28" t="s">
        <v>2340</v>
      </c>
      <c r="B28">
        <v>-3.2463446788499999</v>
      </c>
      <c r="C28">
        <v>1.1689721562799999E-3</v>
      </c>
    </row>
    <row r="29" spans="1:3" x14ac:dyDescent="0.2">
      <c r="A29" t="s">
        <v>2339</v>
      </c>
      <c r="B29">
        <v>-3.2431441068</v>
      </c>
      <c r="C29">
        <v>1.18218401037E-3</v>
      </c>
    </row>
    <row r="30" spans="1:3" x14ac:dyDescent="0.2">
      <c r="A30" t="s">
        <v>2338</v>
      </c>
      <c r="B30">
        <v>-3.1991878969699998</v>
      </c>
      <c r="C30">
        <v>1.3781531617400001E-3</v>
      </c>
    </row>
    <row r="31" spans="1:3" x14ac:dyDescent="0.2">
      <c r="A31" t="s">
        <v>2337</v>
      </c>
      <c r="B31">
        <v>-3.1923197391799998</v>
      </c>
      <c r="C31">
        <v>1.4113500690400001E-3</v>
      </c>
    </row>
    <row r="32" spans="1:3" x14ac:dyDescent="0.2">
      <c r="A32" t="s">
        <v>2336</v>
      </c>
      <c r="B32">
        <v>-3.1798173151900002</v>
      </c>
      <c r="C32">
        <v>1.47367925187E-3</v>
      </c>
    </row>
    <row r="33" spans="1:3" x14ac:dyDescent="0.2">
      <c r="A33" t="s">
        <v>2335</v>
      </c>
      <c r="B33">
        <v>-3.1511107924599999</v>
      </c>
      <c r="C33">
        <v>1.62650779222E-3</v>
      </c>
    </row>
    <row r="34" spans="1:3" x14ac:dyDescent="0.2">
      <c r="A34" t="s">
        <v>2334</v>
      </c>
      <c r="B34">
        <v>-3.1277590559899999</v>
      </c>
      <c r="C34">
        <v>1.76144515043E-3</v>
      </c>
    </row>
    <row r="35" spans="1:3" x14ac:dyDescent="0.2">
      <c r="A35" t="s">
        <v>2333</v>
      </c>
      <c r="B35">
        <v>-3.11951726665</v>
      </c>
      <c r="C35">
        <v>1.8114764351199999E-3</v>
      </c>
    </row>
    <row r="36" spans="1:3" x14ac:dyDescent="0.2">
      <c r="A36" t="s">
        <v>2332</v>
      </c>
      <c r="B36">
        <v>-3.0535829519000002</v>
      </c>
      <c r="C36">
        <v>2.2612619587900002E-3</v>
      </c>
    </row>
    <row r="37" spans="1:3" x14ac:dyDescent="0.2">
      <c r="A37" t="s">
        <v>2331</v>
      </c>
      <c r="B37">
        <v>3.0484556930700002</v>
      </c>
      <c r="C37">
        <v>2.3002082967100001E-3</v>
      </c>
    </row>
    <row r="38" spans="1:3" x14ac:dyDescent="0.2">
      <c r="A38" t="s">
        <v>2330</v>
      </c>
      <c r="B38">
        <v>-3.0439675309899998</v>
      </c>
      <c r="C38">
        <v>2.3348033797900001E-3</v>
      </c>
    </row>
    <row r="39" spans="1:3" x14ac:dyDescent="0.2">
      <c r="A39" t="s">
        <v>2329</v>
      </c>
      <c r="B39">
        <v>-3.01786853141</v>
      </c>
      <c r="C39">
        <v>2.54559312735E-3</v>
      </c>
    </row>
    <row r="40" spans="1:3" x14ac:dyDescent="0.2">
      <c r="A40" t="s">
        <v>2328</v>
      </c>
      <c r="B40">
        <v>3.0151212682900002</v>
      </c>
      <c r="C40">
        <v>2.5687652725199998E-3</v>
      </c>
    </row>
    <row r="41" spans="1:3" x14ac:dyDescent="0.2">
      <c r="A41" t="s">
        <v>2327</v>
      </c>
      <c r="B41">
        <v>-2.9931431633700001</v>
      </c>
      <c r="C41">
        <v>2.7612019151399998E-3</v>
      </c>
    </row>
    <row r="42" spans="1:3" x14ac:dyDescent="0.2">
      <c r="A42" t="s">
        <v>2326</v>
      </c>
      <c r="B42">
        <v>-2.9450660588700002</v>
      </c>
      <c r="C42">
        <v>3.2288571743900002E-3</v>
      </c>
    </row>
    <row r="43" spans="1:3" x14ac:dyDescent="0.2">
      <c r="A43" t="s">
        <v>2325</v>
      </c>
      <c r="B43">
        <v>-2.9436924273099998</v>
      </c>
      <c r="C43">
        <v>3.2432213596000001E-3</v>
      </c>
    </row>
    <row r="44" spans="1:3" x14ac:dyDescent="0.2">
      <c r="A44" t="s">
        <v>2324</v>
      </c>
      <c r="B44">
        <v>2.9372213896899999</v>
      </c>
      <c r="C44">
        <v>3.3116759301099999E-3</v>
      </c>
    </row>
    <row r="45" spans="1:3" x14ac:dyDescent="0.2">
      <c r="A45" t="s">
        <v>2323</v>
      </c>
      <c r="B45">
        <v>-2.9299561117400001</v>
      </c>
      <c r="C45">
        <v>3.39009881086E-3</v>
      </c>
    </row>
    <row r="46" spans="1:3" x14ac:dyDescent="0.2">
      <c r="A46" t="s">
        <v>2322</v>
      </c>
      <c r="B46">
        <v>-2.9038571121499999</v>
      </c>
      <c r="C46">
        <v>3.6859634058800002E-3</v>
      </c>
    </row>
    <row r="47" spans="1:3" x14ac:dyDescent="0.2">
      <c r="A47" t="s">
        <v>2321</v>
      </c>
      <c r="B47">
        <v>2.87088995477</v>
      </c>
      <c r="C47">
        <v>4.0931799158999997E-3</v>
      </c>
    </row>
    <row r="48" spans="1:3" x14ac:dyDescent="0.2">
      <c r="A48" t="s">
        <v>2320</v>
      </c>
      <c r="B48">
        <v>2.8331910890400001</v>
      </c>
      <c r="C48">
        <v>4.60858272975E-3</v>
      </c>
    </row>
    <row r="49" spans="1:3" x14ac:dyDescent="0.2">
      <c r="A49" t="s">
        <v>2319</v>
      </c>
      <c r="B49">
        <v>-2.82418648183</v>
      </c>
      <c r="C49">
        <v>4.7400797006699998E-3</v>
      </c>
    </row>
    <row r="50" spans="1:3" x14ac:dyDescent="0.2">
      <c r="A50" t="s">
        <v>2318</v>
      </c>
      <c r="B50">
        <v>-2.7884720613399998</v>
      </c>
      <c r="C50">
        <v>5.2957314989099998E-3</v>
      </c>
    </row>
    <row r="51" spans="1:3" x14ac:dyDescent="0.2">
      <c r="A51" t="s">
        <v>2317</v>
      </c>
      <c r="B51">
        <v>-2.78668919368</v>
      </c>
      <c r="C51">
        <v>5.3249524236799999E-3</v>
      </c>
    </row>
    <row r="52" spans="1:3" x14ac:dyDescent="0.2">
      <c r="A52" t="s">
        <v>2316</v>
      </c>
      <c r="B52">
        <v>-2.7678675879800001</v>
      </c>
      <c r="C52">
        <v>5.6424375063900004E-3</v>
      </c>
    </row>
    <row r="53" spans="1:3" x14ac:dyDescent="0.2">
      <c r="A53" t="s">
        <v>2315</v>
      </c>
      <c r="B53">
        <v>-2.74588948306</v>
      </c>
      <c r="C53">
        <v>6.0347088718599997E-3</v>
      </c>
    </row>
    <row r="54" spans="1:3" x14ac:dyDescent="0.2">
      <c r="A54" t="s">
        <v>2314</v>
      </c>
      <c r="B54">
        <v>-2.7417685883899998</v>
      </c>
      <c r="C54">
        <v>6.1109377180800003E-3</v>
      </c>
    </row>
    <row r="55" spans="1:3" x14ac:dyDescent="0.2">
      <c r="A55" t="s">
        <v>2313</v>
      </c>
      <c r="B55">
        <v>-2.73077953593</v>
      </c>
      <c r="C55">
        <v>6.3184723531400002E-3</v>
      </c>
    </row>
    <row r="56" spans="1:3" x14ac:dyDescent="0.2">
      <c r="A56" t="s">
        <v>2312</v>
      </c>
      <c r="B56">
        <v>-2.7145178437199999</v>
      </c>
      <c r="C56">
        <v>6.6372324620100004E-3</v>
      </c>
    </row>
    <row r="57" spans="1:3" x14ac:dyDescent="0.2">
      <c r="A57" t="s">
        <v>2311</v>
      </c>
      <c r="B57">
        <v>-2.70742779945</v>
      </c>
      <c r="C57">
        <v>6.7806818088799996E-3</v>
      </c>
    </row>
    <row r="58" spans="1:3" x14ac:dyDescent="0.2">
      <c r="A58" t="s">
        <v>2310</v>
      </c>
      <c r="B58">
        <v>-2.6675924842900001</v>
      </c>
      <c r="C58">
        <v>7.6396859551599999E-3</v>
      </c>
    </row>
    <row r="59" spans="1:3" x14ac:dyDescent="0.2">
      <c r="A59" t="s">
        <v>2309</v>
      </c>
      <c r="B59">
        <v>-2.6483616424899998</v>
      </c>
      <c r="C59">
        <v>8.0882949521399999E-3</v>
      </c>
    </row>
    <row r="60" spans="1:3" x14ac:dyDescent="0.2">
      <c r="A60" t="s">
        <v>2308</v>
      </c>
      <c r="B60">
        <v>2.6222626429</v>
      </c>
      <c r="C60">
        <v>8.7348087743999991E-3</v>
      </c>
    </row>
    <row r="61" spans="1:3" x14ac:dyDescent="0.2">
      <c r="A61" t="s">
        <v>2307</v>
      </c>
      <c r="B61">
        <v>2.6112735904400002</v>
      </c>
      <c r="C61">
        <v>9.0205696055699995E-3</v>
      </c>
    </row>
    <row r="62" spans="1:3" x14ac:dyDescent="0.2">
      <c r="A62" t="s">
        <v>2306</v>
      </c>
      <c r="B62">
        <v>-2.6002845379799999</v>
      </c>
      <c r="C62">
        <v>9.3146491646999997E-3</v>
      </c>
    </row>
    <row r="63" spans="1:3" x14ac:dyDescent="0.2">
      <c r="A63" t="s">
        <v>2305</v>
      </c>
      <c r="B63">
        <v>2.5975372748700001</v>
      </c>
      <c r="C63">
        <v>9.3894928671099994E-3</v>
      </c>
    </row>
    <row r="64" spans="1:3" x14ac:dyDescent="0.2">
      <c r="A64" t="s">
        <v>2304</v>
      </c>
      <c r="B64">
        <v>-2.5892954855300001</v>
      </c>
      <c r="C64">
        <v>9.6172530725899992E-3</v>
      </c>
    </row>
    <row r="65" spans="1:3" x14ac:dyDescent="0.2">
      <c r="A65" t="s">
        <v>2303</v>
      </c>
      <c r="B65">
        <v>2.5892954855300001</v>
      </c>
      <c r="C65">
        <v>9.6172530725899992E-3</v>
      </c>
    </row>
    <row r="66" spans="1:3" x14ac:dyDescent="0.2">
      <c r="A66" t="s">
        <v>2302</v>
      </c>
      <c r="B66">
        <v>2.58869059894</v>
      </c>
      <c r="C66">
        <v>9.63416141668E-3</v>
      </c>
    </row>
    <row r="67" spans="1:3" x14ac:dyDescent="0.2">
      <c r="A67" t="s">
        <v>2301</v>
      </c>
      <c r="B67">
        <v>-2.5796800646200002</v>
      </c>
      <c r="C67">
        <v>9.8891887150300006E-3</v>
      </c>
    </row>
    <row r="68" spans="1:3" x14ac:dyDescent="0.2">
      <c r="A68" t="s">
        <v>2300</v>
      </c>
      <c r="B68">
        <v>-2.5741855384000001</v>
      </c>
      <c r="C68">
        <v>1.0047637601E-2</v>
      </c>
    </row>
    <row r="69" spans="1:3" x14ac:dyDescent="0.2">
      <c r="A69" t="s">
        <v>2299</v>
      </c>
      <c r="B69">
        <v>2.5659437490500001</v>
      </c>
      <c r="C69">
        <v>1.02895513197E-2</v>
      </c>
    </row>
    <row r="70" spans="1:3" x14ac:dyDescent="0.2">
      <c r="A70" t="s">
        <v>2298</v>
      </c>
      <c r="B70">
        <v>2.5535810650399999</v>
      </c>
      <c r="C70">
        <v>1.06621455883E-2</v>
      </c>
    </row>
    <row r="71" spans="1:3" x14ac:dyDescent="0.2">
      <c r="A71" t="s">
        <v>2297</v>
      </c>
      <c r="B71">
        <v>-2.5494601703600002</v>
      </c>
      <c r="C71">
        <v>1.07889834241E-2</v>
      </c>
    </row>
    <row r="72" spans="1:3" x14ac:dyDescent="0.2">
      <c r="A72" t="s">
        <v>2296</v>
      </c>
      <c r="B72">
        <v>2.53563907832</v>
      </c>
      <c r="C72">
        <v>1.1224234894699999E-2</v>
      </c>
    </row>
    <row r="73" spans="1:3" x14ac:dyDescent="0.2">
      <c r="A73" t="s">
        <v>2295</v>
      </c>
      <c r="B73">
        <v>-2.5343502232300001</v>
      </c>
      <c r="C73">
        <v>1.12656075291E-2</v>
      </c>
    </row>
    <row r="74" spans="1:3" x14ac:dyDescent="0.2">
      <c r="A74" t="s">
        <v>2294</v>
      </c>
      <c r="B74">
        <v>2.52198753922</v>
      </c>
      <c r="C74">
        <v>1.1669384186399999E-2</v>
      </c>
    </row>
    <row r="75" spans="1:3" x14ac:dyDescent="0.2">
      <c r="A75" t="s">
        <v>2293</v>
      </c>
      <c r="B75">
        <v>2.49726217119</v>
      </c>
      <c r="C75">
        <v>1.2515638721499999E-2</v>
      </c>
    </row>
    <row r="76" spans="1:3" x14ac:dyDescent="0.2">
      <c r="A76" t="s">
        <v>2292</v>
      </c>
      <c r="B76">
        <v>-2.4903940134</v>
      </c>
      <c r="C76">
        <v>1.2760154740600001E-2</v>
      </c>
    </row>
    <row r="77" spans="1:3" x14ac:dyDescent="0.2">
      <c r="A77" t="s">
        <v>2291</v>
      </c>
      <c r="B77">
        <v>-2.4903471654199998</v>
      </c>
      <c r="C77">
        <v>1.2761837009900001E-2</v>
      </c>
    </row>
    <row r="78" spans="1:3" x14ac:dyDescent="0.2">
      <c r="A78" t="s">
        <v>2290</v>
      </c>
      <c r="B78">
        <v>-2.4794049609400002</v>
      </c>
      <c r="C78">
        <v>1.3160179634099999E-2</v>
      </c>
    </row>
    <row r="79" spans="1:3" x14ac:dyDescent="0.2">
      <c r="A79" t="s">
        <v>2289</v>
      </c>
      <c r="B79">
        <v>-2.4766576978299999</v>
      </c>
      <c r="C79">
        <v>1.3261902396100001E-2</v>
      </c>
    </row>
    <row r="80" spans="1:3" x14ac:dyDescent="0.2">
      <c r="A80" t="s">
        <v>2288</v>
      </c>
      <c r="B80">
        <v>-2.47602560251</v>
      </c>
      <c r="C80">
        <v>1.32854050875E-2</v>
      </c>
    </row>
    <row r="81" spans="1:3" x14ac:dyDescent="0.2">
      <c r="A81" t="s">
        <v>2287</v>
      </c>
      <c r="B81">
        <v>2.4739104347100001</v>
      </c>
      <c r="C81">
        <v>1.3364319642400001E-2</v>
      </c>
    </row>
    <row r="82" spans="1:3" x14ac:dyDescent="0.2">
      <c r="A82" t="s">
        <v>2286</v>
      </c>
      <c r="B82">
        <v>2.46704227693</v>
      </c>
      <c r="C82">
        <v>1.36234271755E-2</v>
      </c>
    </row>
    <row r="83" spans="1:3" x14ac:dyDescent="0.2">
      <c r="A83" t="s">
        <v>2285</v>
      </c>
      <c r="B83">
        <v>-2.4615477506999999</v>
      </c>
      <c r="C83">
        <v>1.38338981416E-2</v>
      </c>
    </row>
    <row r="84" spans="1:3" x14ac:dyDescent="0.2">
      <c r="A84" t="s">
        <v>2284</v>
      </c>
      <c r="B84">
        <v>2.4574268560200001</v>
      </c>
      <c r="C84">
        <v>1.39936303786E-2</v>
      </c>
    </row>
    <row r="85" spans="1:3" x14ac:dyDescent="0.2">
      <c r="A85" t="s">
        <v>2283</v>
      </c>
      <c r="B85">
        <v>2.4340751195500001</v>
      </c>
      <c r="C85">
        <v>1.49298962726E-2</v>
      </c>
    </row>
    <row r="86" spans="1:3" x14ac:dyDescent="0.2">
      <c r="A86" t="s">
        <v>2282</v>
      </c>
      <c r="B86">
        <v>-2.4095490816999998</v>
      </c>
      <c r="C86">
        <v>1.597224752E-2</v>
      </c>
    </row>
    <row r="87" spans="1:3" x14ac:dyDescent="0.2">
      <c r="A87" t="s">
        <v>2281</v>
      </c>
      <c r="B87">
        <v>-2.4024815937300001</v>
      </c>
      <c r="C87">
        <v>1.6284254044399999E-2</v>
      </c>
    </row>
    <row r="88" spans="1:3" x14ac:dyDescent="0.2">
      <c r="A88" t="s">
        <v>2280</v>
      </c>
      <c r="B88">
        <v>-2.4016965688299998</v>
      </c>
      <c r="C88">
        <v>1.63192386537E-2</v>
      </c>
    </row>
    <row r="89" spans="1:3" x14ac:dyDescent="0.2">
      <c r="A89" t="s">
        <v>2279</v>
      </c>
      <c r="B89">
        <v>-2.39011890972</v>
      </c>
      <c r="C89">
        <v>1.6842918625400001E-2</v>
      </c>
    </row>
    <row r="90" spans="1:3" x14ac:dyDescent="0.2">
      <c r="A90" t="s">
        <v>2278</v>
      </c>
      <c r="B90">
        <v>-2.3873716466000001</v>
      </c>
      <c r="C90">
        <v>1.6969327108000001E-2</v>
      </c>
    </row>
    <row r="91" spans="1:3" x14ac:dyDescent="0.2">
      <c r="A91" t="s">
        <v>2277</v>
      </c>
      <c r="B91">
        <v>-2.3832507519299999</v>
      </c>
      <c r="C91">
        <v>1.7160500873100001E-2</v>
      </c>
    </row>
    <row r="92" spans="1:3" x14ac:dyDescent="0.2">
      <c r="A92" t="s">
        <v>2276</v>
      </c>
      <c r="B92">
        <v>-2.3805034888100001</v>
      </c>
      <c r="C92">
        <v>1.7288997322499999E-2</v>
      </c>
    </row>
    <row r="93" spans="1:3" x14ac:dyDescent="0.2">
      <c r="A93" t="s">
        <v>2275</v>
      </c>
      <c r="B93">
        <v>-2.37363533103</v>
      </c>
      <c r="C93">
        <v>1.7613936979299999E-2</v>
      </c>
    </row>
    <row r="94" spans="1:3" x14ac:dyDescent="0.2">
      <c r="A94" t="s">
        <v>2274</v>
      </c>
      <c r="B94">
        <v>2.3681408047999999</v>
      </c>
      <c r="C94">
        <v>1.7877730582100002E-2</v>
      </c>
    </row>
    <row r="95" spans="1:3" x14ac:dyDescent="0.2">
      <c r="A95" t="s">
        <v>2273</v>
      </c>
      <c r="B95">
        <v>-2.3598990154599999</v>
      </c>
      <c r="C95">
        <v>1.8279910409E-2</v>
      </c>
    </row>
    <row r="96" spans="1:3" x14ac:dyDescent="0.2">
      <c r="A96" t="s">
        <v>2272</v>
      </c>
      <c r="B96">
        <v>-2.3585253839</v>
      </c>
      <c r="C96">
        <v>1.8347704917E-2</v>
      </c>
    </row>
    <row r="97" spans="1:3" x14ac:dyDescent="0.2">
      <c r="A97" t="s">
        <v>2271</v>
      </c>
      <c r="B97">
        <v>-2.3571517523400001</v>
      </c>
      <c r="C97">
        <v>1.8415719418E-2</v>
      </c>
    </row>
    <row r="98" spans="1:3" x14ac:dyDescent="0.2">
      <c r="A98" t="s">
        <v>2270</v>
      </c>
      <c r="B98">
        <v>2.3324263843100002</v>
      </c>
      <c r="C98">
        <v>1.96782714474E-2</v>
      </c>
    </row>
    <row r="99" spans="1:3" x14ac:dyDescent="0.2">
      <c r="A99" t="s">
        <v>2269</v>
      </c>
      <c r="B99">
        <v>-2.3241845949700002</v>
      </c>
      <c r="C99">
        <v>2.0115602596399999E-2</v>
      </c>
    </row>
    <row r="100" spans="1:3" x14ac:dyDescent="0.2">
      <c r="A100" t="s">
        <v>2268</v>
      </c>
      <c r="B100">
        <v>-2.3241845949700002</v>
      </c>
      <c r="C100">
        <v>2.0115602596399999E-2</v>
      </c>
    </row>
    <row r="101" spans="1:3" x14ac:dyDescent="0.2">
      <c r="A101" t="s">
        <v>2267</v>
      </c>
      <c r="B101">
        <v>-2.3195615155999998</v>
      </c>
      <c r="C101">
        <v>2.0364609745300001E-2</v>
      </c>
    </row>
    <row r="102" spans="1:3" x14ac:dyDescent="0.2">
      <c r="A102" t="s">
        <v>2266</v>
      </c>
      <c r="B102">
        <v>-2.3126750599100001</v>
      </c>
      <c r="C102">
        <v>2.0740511240299998E-2</v>
      </c>
    </row>
    <row r="103" spans="1:3" x14ac:dyDescent="0.2">
      <c r="A103" t="s">
        <v>2265</v>
      </c>
      <c r="B103">
        <v>-2.3022064900500001</v>
      </c>
      <c r="C103">
        <v>2.13235301546E-2</v>
      </c>
    </row>
    <row r="104" spans="1:3" x14ac:dyDescent="0.2">
      <c r="A104" t="s">
        <v>2264</v>
      </c>
      <c r="B104">
        <v>-2.2881158861199999</v>
      </c>
      <c r="C104">
        <v>2.2130773349300002E-2</v>
      </c>
    </row>
    <row r="105" spans="1:3" x14ac:dyDescent="0.2">
      <c r="A105" t="s">
        <v>2263</v>
      </c>
      <c r="B105">
        <v>-2.2749093689</v>
      </c>
      <c r="C105">
        <v>2.29113672088E-2</v>
      </c>
    </row>
    <row r="106" spans="1:3" x14ac:dyDescent="0.2">
      <c r="A106" t="s">
        <v>2262</v>
      </c>
      <c r="B106">
        <v>2.2395241317100001</v>
      </c>
      <c r="C106">
        <v>2.5121832964400001E-2</v>
      </c>
    </row>
    <row r="107" spans="1:3" x14ac:dyDescent="0.2">
      <c r="A107" t="s">
        <v>2261</v>
      </c>
      <c r="B107">
        <v>2.23352491218</v>
      </c>
      <c r="C107">
        <v>2.5514349372600002E-2</v>
      </c>
    </row>
    <row r="108" spans="1:3" x14ac:dyDescent="0.2">
      <c r="A108" t="s">
        <v>2260</v>
      </c>
      <c r="B108">
        <v>2.2321512806300001</v>
      </c>
      <c r="C108">
        <v>2.5604966139600002E-2</v>
      </c>
    </row>
    <row r="109" spans="1:3" x14ac:dyDescent="0.2">
      <c r="A109" t="s">
        <v>2259</v>
      </c>
      <c r="B109">
        <v>2.2321512806300001</v>
      </c>
      <c r="C109">
        <v>2.5604966139600002E-2</v>
      </c>
    </row>
    <row r="110" spans="1:3" x14ac:dyDescent="0.2">
      <c r="A110" t="s">
        <v>2258</v>
      </c>
      <c r="B110">
        <v>2.2294040175099998</v>
      </c>
      <c r="C110">
        <v>2.57870351698E-2</v>
      </c>
    </row>
    <row r="111" spans="1:3" x14ac:dyDescent="0.2">
      <c r="A111" t="s">
        <v>2257</v>
      </c>
      <c r="B111">
        <v>-2.2294040175099998</v>
      </c>
      <c r="C111">
        <v>2.57870351698E-2</v>
      </c>
    </row>
    <row r="112" spans="1:3" x14ac:dyDescent="0.2">
      <c r="A112" t="s">
        <v>2256</v>
      </c>
      <c r="B112">
        <v>2.2239094912800002</v>
      </c>
      <c r="C112">
        <v>2.61545343617E-2</v>
      </c>
    </row>
    <row r="113" spans="1:3" x14ac:dyDescent="0.2">
      <c r="A113" t="s">
        <v>2255</v>
      </c>
      <c r="B113">
        <v>-2.2087995441500001</v>
      </c>
      <c r="C113">
        <v>2.7188586777E-2</v>
      </c>
    </row>
    <row r="114" spans="1:3" x14ac:dyDescent="0.2">
      <c r="A114" t="s">
        <v>2254</v>
      </c>
      <c r="B114">
        <v>-2.2060522810399998</v>
      </c>
      <c r="C114">
        <v>2.7380339329100001E-2</v>
      </c>
    </row>
    <row r="115" spans="1:3" x14ac:dyDescent="0.2">
      <c r="A115" t="s">
        <v>2253</v>
      </c>
      <c r="B115">
        <v>-2.2005577548100002</v>
      </c>
      <c r="C115">
        <v>2.77673470485E-2</v>
      </c>
    </row>
    <row r="116" spans="1:3" x14ac:dyDescent="0.2">
      <c r="A116" t="s">
        <v>2252</v>
      </c>
      <c r="B116">
        <v>2.1909423339099998</v>
      </c>
      <c r="C116">
        <v>2.8455965724500001E-2</v>
      </c>
    </row>
    <row r="117" spans="1:3" x14ac:dyDescent="0.2">
      <c r="A117" t="s">
        <v>2251</v>
      </c>
      <c r="B117">
        <v>-2.18836258904</v>
      </c>
      <c r="C117">
        <v>2.8643201102399998E-2</v>
      </c>
    </row>
    <row r="118" spans="1:3" x14ac:dyDescent="0.2">
      <c r="A118" t="s">
        <v>2250</v>
      </c>
      <c r="B118">
        <v>2.1854478076800001</v>
      </c>
      <c r="C118">
        <v>2.8856028799899999E-2</v>
      </c>
    </row>
    <row r="119" spans="1:3" x14ac:dyDescent="0.2">
      <c r="A119" t="s">
        <v>2249</v>
      </c>
      <c r="B119">
        <v>2.1840741761200002</v>
      </c>
      <c r="C119">
        <v>2.89567979171E-2</v>
      </c>
    </row>
    <row r="120" spans="1:3" x14ac:dyDescent="0.2">
      <c r="A120" t="s">
        <v>2248</v>
      </c>
      <c r="B120">
        <v>2.1785796498900001</v>
      </c>
      <c r="C120">
        <v>2.9362909301800001E-2</v>
      </c>
    </row>
    <row r="121" spans="1:3" x14ac:dyDescent="0.2">
      <c r="A121" t="s">
        <v>2247</v>
      </c>
      <c r="B121">
        <v>-2.17308512366</v>
      </c>
      <c r="C121">
        <v>2.9773911146E-2</v>
      </c>
    </row>
    <row r="122" spans="1:3" x14ac:dyDescent="0.2">
      <c r="A122" t="s">
        <v>2246</v>
      </c>
      <c r="B122">
        <v>-2.1717114921</v>
      </c>
      <c r="C122">
        <v>2.9877431165599998E-2</v>
      </c>
    </row>
    <row r="123" spans="1:3" x14ac:dyDescent="0.2">
      <c r="A123" t="s">
        <v>2245</v>
      </c>
      <c r="B123">
        <v>-2.1689642289900002</v>
      </c>
      <c r="C123">
        <v>3.00853997566E-2</v>
      </c>
    </row>
    <row r="124" spans="1:3" x14ac:dyDescent="0.2">
      <c r="A124" t="s">
        <v>2244</v>
      </c>
      <c r="B124">
        <v>2.1607224396500002</v>
      </c>
      <c r="C124">
        <v>3.07167864511E-2</v>
      </c>
    </row>
    <row r="125" spans="1:3" x14ac:dyDescent="0.2">
      <c r="A125" t="s">
        <v>2243</v>
      </c>
      <c r="B125">
        <v>-2.1552279134200001</v>
      </c>
      <c r="C125">
        <v>3.1144003613400001E-2</v>
      </c>
    </row>
    <row r="126" spans="1:3" x14ac:dyDescent="0.2">
      <c r="A126" t="s">
        <v>2242</v>
      </c>
      <c r="B126">
        <v>-2.1538542818600002</v>
      </c>
      <c r="C126">
        <v>3.1251601235299999E-2</v>
      </c>
    </row>
    <row r="127" spans="1:3" x14ac:dyDescent="0.2">
      <c r="A127" t="s">
        <v>2241</v>
      </c>
      <c r="B127">
        <v>-2.14973338719</v>
      </c>
      <c r="C127">
        <v>3.1576309923100003E-2</v>
      </c>
    </row>
    <row r="128" spans="1:3" x14ac:dyDescent="0.2">
      <c r="A128" t="s">
        <v>2240</v>
      </c>
      <c r="B128">
        <v>2.1428652293999999</v>
      </c>
      <c r="C128">
        <v>3.2123921684699998E-2</v>
      </c>
    </row>
    <row r="129" spans="1:3" x14ac:dyDescent="0.2">
      <c r="A129" t="s">
        <v>2239</v>
      </c>
      <c r="B129">
        <v>-2.14149159784</v>
      </c>
      <c r="C129">
        <v>3.2234415332700002E-2</v>
      </c>
    </row>
    <row r="130" spans="1:3" x14ac:dyDescent="0.2">
      <c r="A130" t="s">
        <v>2238</v>
      </c>
      <c r="B130">
        <v>-2.1387443347300001</v>
      </c>
      <c r="C130">
        <v>3.24563799044E-2</v>
      </c>
    </row>
    <row r="131" spans="1:3" x14ac:dyDescent="0.2">
      <c r="A131" t="s">
        <v>2237</v>
      </c>
      <c r="B131">
        <v>2.1387443347300001</v>
      </c>
      <c r="C131">
        <v>3.24563799044E-2</v>
      </c>
    </row>
    <row r="132" spans="1:3" x14ac:dyDescent="0.2">
      <c r="A132" t="s">
        <v>2236</v>
      </c>
      <c r="B132">
        <v>-2.1387443347300001</v>
      </c>
      <c r="C132">
        <v>3.24563799044E-2</v>
      </c>
    </row>
    <row r="133" spans="1:3" x14ac:dyDescent="0.2">
      <c r="A133" t="s">
        <v>2235</v>
      </c>
      <c r="B133">
        <v>2.1346234400599999</v>
      </c>
      <c r="C133">
        <v>3.27917812043E-2</v>
      </c>
    </row>
    <row r="134" spans="1:3" x14ac:dyDescent="0.2">
      <c r="A134" t="s">
        <v>2234</v>
      </c>
      <c r="B134">
        <v>2.1196488483799998</v>
      </c>
      <c r="C134">
        <v>3.4035669714099999E-2</v>
      </c>
    </row>
    <row r="135" spans="1:3" x14ac:dyDescent="0.2">
      <c r="A135" t="s">
        <v>2233</v>
      </c>
      <c r="B135">
        <v>2.11813986137</v>
      </c>
      <c r="C135">
        <v>3.4163224527700001E-2</v>
      </c>
    </row>
    <row r="136" spans="1:3" x14ac:dyDescent="0.2">
      <c r="A136" t="s">
        <v>2232</v>
      </c>
      <c r="B136">
        <v>2.1153925982500001</v>
      </c>
      <c r="C136">
        <v>3.4396500123699998E-2</v>
      </c>
    </row>
    <row r="137" spans="1:3" x14ac:dyDescent="0.2">
      <c r="A137" t="s">
        <v>2231</v>
      </c>
      <c r="B137">
        <v>2.1112717035799999</v>
      </c>
      <c r="C137">
        <v>3.4748964755500003E-2</v>
      </c>
    </row>
    <row r="138" spans="1:3" x14ac:dyDescent="0.2">
      <c r="A138" t="s">
        <v>2230</v>
      </c>
      <c r="B138">
        <v>2.1085244404700001</v>
      </c>
      <c r="C138">
        <v>3.4985650966499998E-2</v>
      </c>
    </row>
    <row r="139" spans="1:3" x14ac:dyDescent="0.2">
      <c r="A139" t="s">
        <v>2229</v>
      </c>
      <c r="B139">
        <v>-2.0934144933400001</v>
      </c>
      <c r="C139">
        <v>3.63121697457E-2</v>
      </c>
    </row>
    <row r="140" spans="1:3" x14ac:dyDescent="0.2">
      <c r="A140" t="s">
        <v>2228</v>
      </c>
      <c r="B140">
        <v>2.0929514970800001</v>
      </c>
      <c r="C140">
        <v>3.6353484518299999E-2</v>
      </c>
    </row>
    <row r="141" spans="1:3" x14ac:dyDescent="0.2">
      <c r="A141" t="s">
        <v>2227</v>
      </c>
      <c r="B141">
        <v>-2.0920408617800001</v>
      </c>
      <c r="C141">
        <v>3.6434860577800002E-2</v>
      </c>
    </row>
    <row r="142" spans="1:3" x14ac:dyDescent="0.2">
      <c r="A142" t="s">
        <v>2226</v>
      </c>
      <c r="B142">
        <v>2.0892935986699999</v>
      </c>
      <c r="C142">
        <v>3.6681302273699999E-2</v>
      </c>
    </row>
    <row r="143" spans="1:3" x14ac:dyDescent="0.2">
      <c r="A143" t="s">
        <v>2225</v>
      </c>
      <c r="B143">
        <v>2.0879199671099999</v>
      </c>
      <c r="C143">
        <v>3.6805054705E-2</v>
      </c>
    </row>
    <row r="144" spans="1:3" x14ac:dyDescent="0.2">
      <c r="A144" t="s">
        <v>2224</v>
      </c>
      <c r="B144">
        <v>2.0810518093199999</v>
      </c>
      <c r="C144">
        <v>3.7429164127099998E-2</v>
      </c>
    </row>
    <row r="145" spans="1:3" x14ac:dyDescent="0.2">
      <c r="A145" t="s">
        <v>2223</v>
      </c>
      <c r="B145">
        <v>2.07830454621</v>
      </c>
      <c r="C145">
        <v>3.7681317996800003E-2</v>
      </c>
    </row>
    <row r="146" spans="1:3" x14ac:dyDescent="0.2">
      <c r="A146" t="s">
        <v>2222</v>
      </c>
      <c r="B146">
        <v>-2.0746740432999999</v>
      </c>
      <c r="C146">
        <v>3.8016754618199998E-2</v>
      </c>
    </row>
    <row r="147" spans="1:3" x14ac:dyDescent="0.2">
      <c r="A147" t="s">
        <v>2221</v>
      </c>
      <c r="B147">
        <v>-2.0712588468800002</v>
      </c>
      <c r="C147">
        <v>3.8334612889800002E-2</v>
      </c>
    </row>
    <row r="148" spans="1:3" x14ac:dyDescent="0.2">
      <c r="A148" t="s">
        <v>2220</v>
      </c>
      <c r="B148">
        <v>-2.0673154937499998</v>
      </c>
      <c r="C148">
        <v>3.8704435243399997E-2</v>
      </c>
    </row>
    <row r="149" spans="1:3" x14ac:dyDescent="0.2">
      <c r="A149" t="s">
        <v>2219</v>
      </c>
      <c r="B149">
        <v>2.0645682306299999</v>
      </c>
      <c r="C149">
        <v>3.8963871815699998E-2</v>
      </c>
    </row>
    <row r="150" spans="1:3" x14ac:dyDescent="0.2">
      <c r="A150" t="s">
        <v>2218</v>
      </c>
      <c r="B150">
        <v>-2.0590737043999998</v>
      </c>
      <c r="C150">
        <v>3.9487178418299997E-2</v>
      </c>
    </row>
    <row r="151" spans="1:3" x14ac:dyDescent="0.2">
      <c r="A151" t="s">
        <v>2217</v>
      </c>
      <c r="B151">
        <v>-2.0535791781800001</v>
      </c>
      <c r="C151">
        <v>4.0016439123300003E-2</v>
      </c>
    </row>
    <row r="152" spans="1:3" x14ac:dyDescent="0.2">
      <c r="A152" t="s">
        <v>2216</v>
      </c>
      <c r="B152">
        <v>2.04973420953</v>
      </c>
      <c r="C152">
        <v>4.0390374785699998E-2</v>
      </c>
    </row>
    <row r="153" spans="1:3" x14ac:dyDescent="0.2">
      <c r="A153" t="s">
        <v>2215</v>
      </c>
      <c r="B153">
        <v>-2.0467110203900001</v>
      </c>
      <c r="C153">
        <v>4.0686466568700001E-2</v>
      </c>
    </row>
    <row r="154" spans="1:3" x14ac:dyDescent="0.2">
      <c r="A154" t="s">
        <v>2214</v>
      </c>
      <c r="B154">
        <v>-2.0439637572699998</v>
      </c>
      <c r="C154">
        <v>4.09571276986E-2</v>
      </c>
    </row>
    <row r="155" spans="1:3" x14ac:dyDescent="0.2">
      <c r="A155" t="s">
        <v>2213</v>
      </c>
      <c r="B155">
        <v>-2.0425901257199999</v>
      </c>
      <c r="C155">
        <v>4.10930294014E-2</v>
      </c>
    </row>
    <row r="156" spans="1:3" x14ac:dyDescent="0.2">
      <c r="A156" t="s">
        <v>2212</v>
      </c>
      <c r="B156">
        <v>-2.0274801785899998</v>
      </c>
      <c r="C156">
        <v>4.2613329536199999E-2</v>
      </c>
    </row>
    <row r="157" spans="1:3" x14ac:dyDescent="0.2">
      <c r="A157" t="s">
        <v>2211</v>
      </c>
      <c r="B157">
        <v>2.0261065470299999</v>
      </c>
      <c r="C157">
        <v>4.2753867338400003E-2</v>
      </c>
    </row>
    <row r="158" spans="1:3" x14ac:dyDescent="0.2">
      <c r="A158" t="s">
        <v>2210</v>
      </c>
      <c r="B158">
        <v>2.02468344553</v>
      </c>
      <c r="C158">
        <v>4.2899879568499999E-2</v>
      </c>
    </row>
    <row r="159" spans="1:3" x14ac:dyDescent="0.2">
      <c r="A159" t="s">
        <v>2209</v>
      </c>
      <c r="B159">
        <v>-2.0206120207999998</v>
      </c>
      <c r="C159">
        <v>4.3319943589299997E-2</v>
      </c>
    </row>
    <row r="160" spans="1:3" x14ac:dyDescent="0.2">
      <c r="A160" t="s">
        <v>2208</v>
      </c>
      <c r="B160">
        <v>-2.01649112613</v>
      </c>
      <c r="C160">
        <v>4.3748645215700002E-2</v>
      </c>
    </row>
    <row r="161" spans="1:3" x14ac:dyDescent="0.2">
      <c r="A161" t="s">
        <v>2207</v>
      </c>
      <c r="B161">
        <v>-2.0151174945700001</v>
      </c>
      <c r="C161">
        <v>4.3892339592799999E-2</v>
      </c>
    </row>
    <row r="162" spans="1:3" x14ac:dyDescent="0.2">
      <c r="A162" t="s">
        <v>2206</v>
      </c>
      <c r="B162">
        <v>-2.0137438630100002</v>
      </c>
      <c r="C162">
        <v>4.4036432271099997E-2</v>
      </c>
    </row>
    <row r="163" spans="1:3" x14ac:dyDescent="0.2">
      <c r="A163" t="s">
        <v>2205</v>
      </c>
      <c r="B163">
        <v>2.0137438630100002</v>
      </c>
      <c r="C163">
        <v>4.4036432271099997E-2</v>
      </c>
    </row>
    <row r="164" spans="1:3" x14ac:dyDescent="0.2">
      <c r="A164" t="s">
        <v>2204</v>
      </c>
      <c r="B164">
        <v>-1.9986339158799999</v>
      </c>
      <c r="C164">
        <v>4.5647977951999999E-2</v>
      </c>
    </row>
    <row r="165" spans="1:3" x14ac:dyDescent="0.2">
      <c r="A165" t="s">
        <v>2203</v>
      </c>
      <c r="B165">
        <v>-1.9986339158799999</v>
      </c>
      <c r="C165">
        <v>4.5647977951999999E-2</v>
      </c>
    </row>
    <row r="166" spans="1:3" x14ac:dyDescent="0.2">
      <c r="A166" t="s">
        <v>2202</v>
      </c>
      <c r="B166">
        <v>1.99255192929</v>
      </c>
      <c r="C166">
        <v>4.6310533467699998E-2</v>
      </c>
    </row>
    <row r="167" spans="1:3" x14ac:dyDescent="0.2">
      <c r="A167" t="s">
        <v>2201</v>
      </c>
      <c r="B167">
        <v>1.9917657580999999</v>
      </c>
      <c r="C167">
        <v>4.63967649096E-2</v>
      </c>
    </row>
    <row r="168" spans="1:3" x14ac:dyDescent="0.2">
      <c r="A168" t="s">
        <v>2200</v>
      </c>
      <c r="B168">
        <v>-1.9917657580999999</v>
      </c>
      <c r="C168">
        <v>4.63967649096E-2</v>
      </c>
    </row>
    <row r="169" spans="1:3" x14ac:dyDescent="0.2">
      <c r="A169" t="s">
        <v>2199</v>
      </c>
      <c r="B169">
        <v>-1.9890184949800001</v>
      </c>
      <c r="C169">
        <v>4.6699161580099999E-2</v>
      </c>
    </row>
    <row r="170" spans="1:3" x14ac:dyDescent="0.2">
      <c r="A170" t="s">
        <v>2198</v>
      </c>
      <c r="B170">
        <v>1.98627123187</v>
      </c>
      <c r="C170">
        <v>4.7003215175899997E-2</v>
      </c>
    </row>
    <row r="171" spans="1:3" x14ac:dyDescent="0.2">
      <c r="A171" t="s">
        <v>2197</v>
      </c>
      <c r="B171">
        <v>-1.9848976003100001</v>
      </c>
      <c r="C171">
        <v>4.7155865436399998E-2</v>
      </c>
    </row>
    <row r="172" spans="1:3" x14ac:dyDescent="0.2">
      <c r="A172" t="s">
        <v>2196</v>
      </c>
      <c r="B172">
        <v>-1.9821503372</v>
      </c>
      <c r="C172">
        <v>4.7462417120099999E-2</v>
      </c>
    </row>
    <row r="173" spans="1:3" x14ac:dyDescent="0.2">
      <c r="A173" t="s">
        <v>2195</v>
      </c>
      <c r="B173">
        <v>1.97802944252</v>
      </c>
      <c r="C173">
        <v>4.7925385288199999E-2</v>
      </c>
    </row>
    <row r="174" spans="1:3" x14ac:dyDescent="0.2">
      <c r="A174" t="s">
        <v>2194</v>
      </c>
      <c r="B174">
        <v>1.9752821794099999</v>
      </c>
      <c r="C174">
        <v>4.8236134417400003E-2</v>
      </c>
    </row>
    <row r="175" spans="1:3" x14ac:dyDescent="0.2">
      <c r="A175" t="s">
        <v>2193</v>
      </c>
      <c r="B175">
        <v>-1.9697795487</v>
      </c>
      <c r="C175">
        <v>4.8863641436599999E-2</v>
      </c>
    </row>
    <row r="176" spans="1:3" x14ac:dyDescent="0.2">
      <c r="A176" t="s">
        <v>2192</v>
      </c>
      <c r="B176">
        <v>1.9656667585100001</v>
      </c>
      <c r="C176">
        <v>4.9337117057099998E-2</v>
      </c>
    </row>
    <row r="177" spans="1:3" x14ac:dyDescent="0.2">
      <c r="A177" t="s">
        <v>2191</v>
      </c>
      <c r="B177">
        <v>-1.96423600195</v>
      </c>
      <c r="C177">
        <v>4.9502729532000002E-2</v>
      </c>
    </row>
    <row r="178" spans="1:3" x14ac:dyDescent="0.2">
      <c r="A178" t="s">
        <v>2190</v>
      </c>
      <c r="B178">
        <v>-1.95467770605</v>
      </c>
      <c r="C178">
        <v>5.0621123091000003E-2</v>
      </c>
    </row>
    <row r="179" spans="1:3" x14ac:dyDescent="0.2">
      <c r="A179" t="s">
        <v>2189</v>
      </c>
      <c r="B179">
        <v>-1.9533040744900001</v>
      </c>
      <c r="C179">
        <v>5.0783574990200003E-2</v>
      </c>
    </row>
    <row r="180" spans="1:3" x14ac:dyDescent="0.2">
      <c r="A180" t="s">
        <v>2188</v>
      </c>
      <c r="B180">
        <v>1.9491831798199999</v>
      </c>
      <c r="C180">
        <v>5.12735529252E-2</v>
      </c>
    </row>
    <row r="181" spans="1:3" x14ac:dyDescent="0.2">
      <c r="A181" t="s">
        <v>2187</v>
      </c>
      <c r="B181">
        <v>-1.9450622851499999</v>
      </c>
      <c r="C181">
        <v>5.1767482391900002E-2</v>
      </c>
    </row>
    <row r="182" spans="1:3" x14ac:dyDescent="0.2">
      <c r="A182" t="s">
        <v>2186</v>
      </c>
      <c r="B182">
        <v>1.9368204957999999</v>
      </c>
      <c r="C182">
        <v>5.2767289623000001E-2</v>
      </c>
    </row>
    <row r="183" spans="1:3" x14ac:dyDescent="0.2">
      <c r="A183" t="s">
        <v>2185</v>
      </c>
      <c r="B183">
        <v>-1.9340732326900001</v>
      </c>
      <c r="C183">
        <v>5.3104124453400001E-2</v>
      </c>
    </row>
    <row r="184" spans="1:3" x14ac:dyDescent="0.2">
      <c r="A184" t="s">
        <v>2184</v>
      </c>
      <c r="B184">
        <v>-1.93132596957</v>
      </c>
      <c r="C184">
        <v>5.3442753786899999E-2</v>
      </c>
    </row>
    <row r="185" spans="1:3" x14ac:dyDescent="0.2">
      <c r="A185" t="s">
        <v>2183</v>
      </c>
      <c r="B185">
        <v>1.92857870646</v>
      </c>
      <c r="C185">
        <v>5.3783184614200001E-2</v>
      </c>
    </row>
    <row r="186" spans="1:3" x14ac:dyDescent="0.2">
      <c r="A186" t="s">
        <v>2182</v>
      </c>
      <c r="B186">
        <v>1.9272050749</v>
      </c>
      <c r="C186">
        <v>5.3954077775500001E-2</v>
      </c>
    </row>
    <row r="187" spans="1:3" x14ac:dyDescent="0.2">
      <c r="A187" t="s">
        <v>2181</v>
      </c>
      <c r="B187">
        <v>-1.925340179</v>
      </c>
      <c r="C187">
        <v>5.4186814165100003E-2</v>
      </c>
    </row>
    <row r="188" spans="1:3" x14ac:dyDescent="0.2">
      <c r="A188" t="s">
        <v>2180</v>
      </c>
      <c r="B188">
        <v>1.92450870776</v>
      </c>
      <c r="C188">
        <v>5.42908503096E-2</v>
      </c>
    </row>
    <row r="189" spans="1:3" x14ac:dyDescent="0.2">
      <c r="A189" t="s">
        <v>2179</v>
      </c>
      <c r="B189">
        <v>1.92445781179</v>
      </c>
      <c r="C189">
        <v>5.4297223973300002E-2</v>
      </c>
    </row>
    <row r="190" spans="1:3" x14ac:dyDescent="0.2">
      <c r="A190" t="s">
        <v>2178</v>
      </c>
      <c r="B190">
        <v>-1.9149037711400001</v>
      </c>
      <c r="C190">
        <v>5.5504776805400002E-2</v>
      </c>
    </row>
    <row r="191" spans="1:3" x14ac:dyDescent="0.2">
      <c r="A191" t="s">
        <v>2177</v>
      </c>
      <c r="B191">
        <v>1.9093478646599999</v>
      </c>
      <c r="C191">
        <v>5.6217231528599997E-2</v>
      </c>
    </row>
    <row r="192" spans="1:3" x14ac:dyDescent="0.2">
      <c r="A192" t="s">
        <v>2176</v>
      </c>
      <c r="B192">
        <v>-1.9093478646599999</v>
      </c>
      <c r="C192">
        <v>5.6217231528599997E-2</v>
      </c>
    </row>
    <row r="193" spans="1:3" x14ac:dyDescent="0.2">
      <c r="A193" t="s">
        <v>2175</v>
      </c>
      <c r="B193">
        <v>-1.9081550336699999</v>
      </c>
      <c r="C193">
        <v>5.6371181470600003E-2</v>
      </c>
    </row>
    <row r="194" spans="1:3" x14ac:dyDescent="0.2">
      <c r="A194" t="s">
        <v>2174</v>
      </c>
      <c r="B194">
        <v>-1.90385333843</v>
      </c>
      <c r="C194">
        <v>5.6929287613900002E-2</v>
      </c>
    </row>
    <row r="195" spans="1:3" x14ac:dyDescent="0.2">
      <c r="A195" t="s">
        <v>2173</v>
      </c>
      <c r="B195">
        <v>-1.90110607531</v>
      </c>
      <c r="C195">
        <v>5.7288120010500002E-2</v>
      </c>
    </row>
    <row r="196" spans="1:3" x14ac:dyDescent="0.2">
      <c r="A196" t="s">
        <v>2172</v>
      </c>
      <c r="B196">
        <v>-1.89286428597</v>
      </c>
      <c r="C196">
        <v>5.8375919771100002E-2</v>
      </c>
    </row>
    <row r="197" spans="1:3" x14ac:dyDescent="0.2">
      <c r="A197" t="s">
        <v>2171</v>
      </c>
      <c r="B197">
        <v>-1.8914906544100001</v>
      </c>
      <c r="C197">
        <v>5.85588773551E-2</v>
      </c>
    </row>
    <row r="198" spans="1:3" x14ac:dyDescent="0.2">
      <c r="A198" t="s">
        <v>2170</v>
      </c>
      <c r="B198">
        <v>-1.8887433913</v>
      </c>
      <c r="C198">
        <v>5.8926221355699998E-2</v>
      </c>
    </row>
    <row r="199" spans="1:3" x14ac:dyDescent="0.2">
      <c r="A199" t="s">
        <v>2169</v>
      </c>
      <c r="B199">
        <v>-1.8873697597400001</v>
      </c>
      <c r="C199">
        <v>5.9110609555399998E-2</v>
      </c>
    </row>
    <row r="200" spans="1:3" x14ac:dyDescent="0.2">
      <c r="A200" t="s">
        <v>2168</v>
      </c>
      <c r="B200">
        <v>1.88187523351</v>
      </c>
      <c r="C200">
        <v>5.9852957843899997E-2</v>
      </c>
    </row>
    <row r="201" spans="1:3" x14ac:dyDescent="0.2">
      <c r="A201" t="s">
        <v>2167</v>
      </c>
      <c r="B201">
        <v>-1.8806985679099999</v>
      </c>
      <c r="C201">
        <v>6.0012934603200001E-2</v>
      </c>
    </row>
    <row r="202" spans="1:3" x14ac:dyDescent="0.2">
      <c r="A202" t="s">
        <v>2166</v>
      </c>
      <c r="B202">
        <v>-1.88050160195</v>
      </c>
      <c r="C202">
        <v>6.0039748256299999E-2</v>
      </c>
    </row>
    <row r="203" spans="1:3" x14ac:dyDescent="0.2">
      <c r="A203" t="s">
        <v>2165</v>
      </c>
      <c r="B203">
        <v>-1.8791279703999999</v>
      </c>
      <c r="C203">
        <v>6.02270217937E-2</v>
      </c>
    </row>
    <row r="204" spans="1:3" x14ac:dyDescent="0.2">
      <c r="A204" t="s">
        <v>2164</v>
      </c>
      <c r="B204">
        <v>-1.87363344417</v>
      </c>
      <c r="C204">
        <v>6.0980965106700001E-2</v>
      </c>
    </row>
    <row r="205" spans="1:3" x14ac:dyDescent="0.2">
      <c r="A205" t="s">
        <v>2163</v>
      </c>
      <c r="B205">
        <v>-1.86539165482</v>
      </c>
      <c r="C205">
        <v>6.2126526247799997E-2</v>
      </c>
    </row>
    <row r="206" spans="1:3" x14ac:dyDescent="0.2">
      <c r="A206" t="s">
        <v>2162</v>
      </c>
      <c r="B206">
        <v>-1.8640180232700001</v>
      </c>
      <c r="C206">
        <v>6.23191733554E-2</v>
      </c>
    </row>
    <row r="207" spans="1:3" x14ac:dyDescent="0.2">
      <c r="A207" t="s">
        <v>2161</v>
      </c>
      <c r="B207">
        <v>1.8640180232700001</v>
      </c>
      <c r="C207">
        <v>6.23191733554E-2</v>
      </c>
    </row>
    <row r="208" spans="1:3" x14ac:dyDescent="0.2">
      <c r="A208" t="s">
        <v>2160</v>
      </c>
      <c r="B208">
        <v>-1.86264439171</v>
      </c>
      <c r="C208">
        <v>6.2512314362900001E-2</v>
      </c>
    </row>
    <row r="209" spans="1:3" x14ac:dyDescent="0.2">
      <c r="A209" t="s">
        <v>2159</v>
      </c>
      <c r="B209">
        <v>1.86264439171</v>
      </c>
      <c r="C209">
        <v>6.2512314362900001E-2</v>
      </c>
    </row>
    <row r="210" spans="1:3" x14ac:dyDescent="0.2">
      <c r="A210" t="s">
        <v>2158</v>
      </c>
      <c r="B210">
        <v>-1.8598971285899999</v>
      </c>
      <c r="C210">
        <v>6.2900081681299999E-2</v>
      </c>
    </row>
    <row r="211" spans="1:3" x14ac:dyDescent="0.2">
      <c r="A211" t="s">
        <v>2157</v>
      </c>
      <c r="B211">
        <v>1.8571498654800001</v>
      </c>
      <c r="C211">
        <v>6.3289835415399995E-2</v>
      </c>
    </row>
    <row r="212" spans="1:3" x14ac:dyDescent="0.2">
      <c r="A212" t="s">
        <v>2156</v>
      </c>
      <c r="B212">
        <v>-1.8570686590200001</v>
      </c>
      <c r="C212">
        <v>6.3301386461400003E-2</v>
      </c>
    </row>
    <row r="213" spans="1:3" x14ac:dyDescent="0.2">
      <c r="A213" t="s">
        <v>2155</v>
      </c>
      <c r="B213">
        <v>1.8557762339199999</v>
      </c>
      <c r="C213">
        <v>6.3485459443999998E-2</v>
      </c>
    </row>
    <row r="214" spans="1:3" x14ac:dyDescent="0.2">
      <c r="A214" t="s">
        <v>2154</v>
      </c>
      <c r="B214">
        <v>-1.85440260237</v>
      </c>
      <c r="C214">
        <v>6.3681582784199997E-2</v>
      </c>
    </row>
    <row r="215" spans="1:3" x14ac:dyDescent="0.2">
      <c r="A215" t="s">
        <v>2153</v>
      </c>
      <c r="B215">
        <v>-1.8434135499099999</v>
      </c>
      <c r="C215">
        <v>6.5268653222699993E-2</v>
      </c>
    </row>
    <row r="216" spans="1:3" x14ac:dyDescent="0.2">
      <c r="A216" t="s">
        <v>2152</v>
      </c>
      <c r="B216">
        <v>-1.84203991835</v>
      </c>
      <c r="C216">
        <v>6.5469311071100003E-2</v>
      </c>
    </row>
    <row r="217" spans="1:3" x14ac:dyDescent="0.2">
      <c r="A217" t="s">
        <v>2151</v>
      </c>
      <c r="B217">
        <v>1.84203991835</v>
      </c>
      <c r="C217">
        <v>6.5469311071100003E-2</v>
      </c>
    </row>
    <row r="218" spans="1:3" x14ac:dyDescent="0.2">
      <c r="A218" t="s">
        <v>2150</v>
      </c>
      <c r="B218">
        <v>-1.8337981290100001</v>
      </c>
      <c r="C218">
        <v>6.6683965581200003E-2</v>
      </c>
    </row>
    <row r="219" spans="1:3" x14ac:dyDescent="0.2">
      <c r="A219" t="s">
        <v>2149</v>
      </c>
      <c r="B219">
        <v>1.8337981290100001</v>
      </c>
      <c r="C219">
        <v>6.6683965581200003E-2</v>
      </c>
    </row>
    <row r="220" spans="1:3" x14ac:dyDescent="0.2">
      <c r="A220" t="s">
        <v>2148</v>
      </c>
      <c r="B220">
        <v>-1.8324244974499999</v>
      </c>
      <c r="C220">
        <v>6.6888201047200002E-2</v>
      </c>
    </row>
    <row r="221" spans="1:3" x14ac:dyDescent="0.2">
      <c r="A221" t="s">
        <v>2147</v>
      </c>
      <c r="B221">
        <v>1.83105086589</v>
      </c>
      <c r="C221">
        <v>6.7092951236799994E-2</v>
      </c>
    </row>
    <row r="222" spans="1:3" x14ac:dyDescent="0.2">
      <c r="A222" t="s">
        <v>2146</v>
      </c>
      <c r="B222">
        <v>1.83105086589</v>
      </c>
      <c r="C222">
        <v>6.7092951236799994E-2</v>
      </c>
    </row>
    <row r="223" spans="1:3" x14ac:dyDescent="0.2">
      <c r="A223" t="s">
        <v>2145</v>
      </c>
      <c r="B223">
        <v>-1.8257842694699999</v>
      </c>
      <c r="C223">
        <v>6.7882763714700006E-2</v>
      </c>
    </row>
    <row r="224" spans="1:3" x14ac:dyDescent="0.2">
      <c r="A224" t="s">
        <v>2144</v>
      </c>
      <c r="B224">
        <v>-1.8255563396600001</v>
      </c>
      <c r="C224">
        <v>6.7917117435400007E-2</v>
      </c>
    </row>
    <row r="225" spans="1:3" x14ac:dyDescent="0.2">
      <c r="A225" t="s">
        <v>2143</v>
      </c>
      <c r="B225">
        <v>-1.8241827080999999</v>
      </c>
      <c r="C225">
        <v>6.8124454898899997E-2</v>
      </c>
    </row>
    <row r="226" spans="1:3" x14ac:dyDescent="0.2">
      <c r="A226" t="s">
        <v>2142</v>
      </c>
      <c r="B226">
        <v>-1.8241827080999999</v>
      </c>
      <c r="C226">
        <v>6.8124454898899997E-2</v>
      </c>
    </row>
    <row r="227" spans="1:3" x14ac:dyDescent="0.2">
      <c r="A227" t="s">
        <v>2141</v>
      </c>
      <c r="B227">
        <v>-1.82280907655</v>
      </c>
      <c r="C227">
        <v>6.8332312550700006E-2</v>
      </c>
    </row>
    <row r="228" spans="1:3" x14ac:dyDescent="0.2">
      <c r="A228" t="s">
        <v>2140</v>
      </c>
      <c r="B228">
        <v>1.82280907655</v>
      </c>
      <c r="C228">
        <v>6.8332312550700006E-2</v>
      </c>
    </row>
    <row r="229" spans="1:3" x14ac:dyDescent="0.2">
      <c r="A229" t="s">
        <v>2139</v>
      </c>
      <c r="B229">
        <v>-1.82006181343</v>
      </c>
      <c r="C229">
        <v>6.8749592067000001E-2</v>
      </c>
    </row>
    <row r="230" spans="1:3" x14ac:dyDescent="0.2">
      <c r="A230" t="s">
        <v>2138</v>
      </c>
      <c r="B230">
        <v>-1.82006181343</v>
      </c>
      <c r="C230">
        <v>6.8749592067000001E-2</v>
      </c>
    </row>
    <row r="231" spans="1:3" x14ac:dyDescent="0.2">
      <c r="A231" t="s">
        <v>2137</v>
      </c>
      <c r="B231">
        <v>-1.81907885364</v>
      </c>
      <c r="C231">
        <v>6.8899400723700002E-2</v>
      </c>
    </row>
    <row r="232" spans="1:3" x14ac:dyDescent="0.2">
      <c r="A232" t="s">
        <v>2136</v>
      </c>
      <c r="B232">
        <v>-1.8131936556499999</v>
      </c>
      <c r="C232">
        <v>6.9801958024499997E-2</v>
      </c>
    </row>
    <row r="233" spans="1:3" x14ac:dyDescent="0.2">
      <c r="A233" t="s">
        <v>2135</v>
      </c>
      <c r="B233">
        <v>1.81182002409</v>
      </c>
      <c r="C233">
        <v>7.0014010037400001E-2</v>
      </c>
    </row>
    <row r="234" spans="1:3" x14ac:dyDescent="0.2">
      <c r="A234" t="s">
        <v>2134</v>
      </c>
      <c r="B234">
        <v>-1.8090727609699999</v>
      </c>
      <c r="C234">
        <v>7.0439700197300004E-2</v>
      </c>
    </row>
    <row r="235" spans="1:3" x14ac:dyDescent="0.2">
      <c r="A235" t="s">
        <v>2133</v>
      </c>
      <c r="B235">
        <v>1.8090727609699999</v>
      </c>
      <c r="C235">
        <v>7.0439700197300004E-2</v>
      </c>
    </row>
    <row r="236" spans="1:3" x14ac:dyDescent="0.2">
      <c r="A236" t="s">
        <v>2132</v>
      </c>
      <c r="B236">
        <v>1.8063254978600001</v>
      </c>
      <c r="C236">
        <v>7.0867511301700006E-2</v>
      </c>
    </row>
    <row r="237" spans="1:3" x14ac:dyDescent="0.2">
      <c r="A237" t="s">
        <v>2131</v>
      </c>
      <c r="B237">
        <v>-1.8049518662999999</v>
      </c>
      <c r="C237">
        <v>7.1082214496099999E-2</v>
      </c>
    </row>
    <row r="238" spans="1:3" x14ac:dyDescent="0.2">
      <c r="A238" t="s">
        <v>2130</v>
      </c>
      <c r="B238">
        <v>1.8022046031900001</v>
      </c>
      <c r="C238">
        <v>7.1513220747999998E-2</v>
      </c>
    </row>
    <row r="239" spans="1:3" x14ac:dyDescent="0.2">
      <c r="A239" t="s">
        <v>2129</v>
      </c>
      <c r="B239">
        <v>-1.8008309716299999</v>
      </c>
      <c r="C239">
        <v>7.1729525637600003E-2</v>
      </c>
    </row>
    <row r="240" spans="1:3" x14ac:dyDescent="0.2">
      <c r="A240" t="s">
        <v>2128</v>
      </c>
      <c r="B240">
        <v>1.80058470036</v>
      </c>
      <c r="C240">
        <v>7.1768362426500004E-2</v>
      </c>
    </row>
    <row r="241" spans="1:3" x14ac:dyDescent="0.2">
      <c r="A241" t="s">
        <v>2127</v>
      </c>
      <c r="B241">
        <v>1.7953364454</v>
      </c>
      <c r="C241">
        <v>7.2600111673699994E-2</v>
      </c>
    </row>
    <row r="242" spans="1:3" x14ac:dyDescent="0.2">
      <c r="A242" t="s">
        <v>2126</v>
      </c>
      <c r="B242">
        <v>1.7939628138399999</v>
      </c>
      <c r="C242">
        <v>7.2819104387399997E-2</v>
      </c>
    </row>
    <row r="243" spans="1:3" x14ac:dyDescent="0.2">
      <c r="A243" t="s">
        <v>2125</v>
      </c>
      <c r="B243">
        <v>-1.79258918229</v>
      </c>
      <c r="C243">
        <v>7.3038637418100003E-2</v>
      </c>
    </row>
    <row r="244" spans="1:3" x14ac:dyDescent="0.2">
      <c r="A244" t="s">
        <v>2124</v>
      </c>
      <c r="B244">
        <v>1.7912155507300001</v>
      </c>
      <c r="C244">
        <v>7.3258711683399994E-2</v>
      </c>
    </row>
    <row r="245" spans="1:3" x14ac:dyDescent="0.2">
      <c r="A245" t="s">
        <v>2123</v>
      </c>
      <c r="B245">
        <v>1.78846828761</v>
      </c>
      <c r="C245">
        <v>7.3700487590800001E-2</v>
      </c>
    </row>
    <row r="246" spans="1:3" x14ac:dyDescent="0.2">
      <c r="A246" t="s">
        <v>2122</v>
      </c>
      <c r="B246">
        <v>-1.78846828761</v>
      </c>
      <c r="C246">
        <v>7.3700487590800001E-2</v>
      </c>
    </row>
    <row r="247" spans="1:3" x14ac:dyDescent="0.2">
      <c r="A247" t="s">
        <v>2121</v>
      </c>
      <c r="B247">
        <v>-1.7857210244999999</v>
      </c>
      <c r="C247">
        <v>7.41444394566E-2</v>
      </c>
    </row>
    <row r="248" spans="1:3" x14ac:dyDescent="0.2">
      <c r="A248" t="s">
        <v>2120</v>
      </c>
      <c r="B248">
        <v>1.78434739294</v>
      </c>
      <c r="C248">
        <v>7.4367233670899993E-2</v>
      </c>
    </row>
    <row r="249" spans="1:3" x14ac:dyDescent="0.2">
      <c r="A249" t="s">
        <v>2119</v>
      </c>
      <c r="B249">
        <v>1.7761056036</v>
      </c>
      <c r="C249">
        <v>7.5715512810600002E-2</v>
      </c>
    </row>
    <row r="250" spans="1:3" x14ac:dyDescent="0.2">
      <c r="A250" t="s">
        <v>2118</v>
      </c>
      <c r="B250">
        <v>-1.77335834048</v>
      </c>
      <c r="C250">
        <v>7.6169347495299994E-2</v>
      </c>
    </row>
    <row r="251" spans="1:3" x14ac:dyDescent="0.2">
      <c r="A251" t="s">
        <v>2117</v>
      </c>
      <c r="B251">
        <v>-1.7637429195800001</v>
      </c>
      <c r="C251">
        <v>7.7775271560200004E-2</v>
      </c>
    </row>
    <row r="252" spans="1:3" x14ac:dyDescent="0.2">
      <c r="A252" t="s">
        <v>2116</v>
      </c>
      <c r="B252">
        <v>-1.7568747618</v>
      </c>
      <c r="C252">
        <v>7.8939158346500005E-2</v>
      </c>
    </row>
    <row r="253" spans="1:3" x14ac:dyDescent="0.2">
      <c r="A253" t="s">
        <v>2115</v>
      </c>
      <c r="B253">
        <v>-1.7555011302400001</v>
      </c>
      <c r="C253">
        <v>7.9173627501400001E-2</v>
      </c>
    </row>
    <row r="254" spans="1:3" x14ac:dyDescent="0.2">
      <c r="A254" t="s">
        <v>2114</v>
      </c>
      <c r="B254">
        <v>1.7555011302400001</v>
      </c>
      <c r="C254">
        <v>7.9173627501400001E-2</v>
      </c>
    </row>
    <row r="255" spans="1:3" x14ac:dyDescent="0.2">
      <c r="A255" t="s">
        <v>2113</v>
      </c>
      <c r="B255">
        <v>1.74863297245</v>
      </c>
      <c r="C255">
        <v>8.0354482978199998E-2</v>
      </c>
    </row>
    <row r="256" spans="1:3" x14ac:dyDescent="0.2">
      <c r="A256" t="s">
        <v>2112</v>
      </c>
      <c r="B256">
        <v>-1.7472593408999999</v>
      </c>
      <c r="C256">
        <v>8.0592362470100001E-2</v>
      </c>
    </row>
    <row r="257" spans="1:3" x14ac:dyDescent="0.2">
      <c r="A257" t="s">
        <v>2111</v>
      </c>
      <c r="B257">
        <v>-1.74588570934</v>
      </c>
      <c r="C257">
        <v>8.0830813579999994E-2</v>
      </c>
    </row>
    <row r="258" spans="1:3" x14ac:dyDescent="0.2">
      <c r="A258" t="s">
        <v>2110</v>
      </c>
      <c r="B258">
        <v>1.7390175515499999</v>
      </c>
      <c r="C258">
        <v>8.2031675690200007E-2</v>
      </c>
    </row>
    <row r="259" spans="1:3" x14ac:dyDescent="0.2">
      <c r="A259" t="s">
        <v>2109</v>
      </c>
      <c r="B259">
        <v>-1.73764391999</v>
      </c>
      <c r="C259">
        <v>8.2273575883399994E-2</v>
      </c>
    </row>
    <row r="260" spans="1:3" x14ac:dyDescent="0.2">
      <c r="A260" t="s">
        <v>2108</v>
      </c>
      <c r="B260">
        <v>-1.73764391999</v>
      </c>
      <c r="C260">
        <v>8.2273575883399994E-2</v>
      </c>
    </row>
    <row r="261" spans="1:3" x14ac:dyDescent="0.2">
      <c r="A261" t="s">
        <v>2107</v>
      </c>
      <c r="B261">
        <v>-1.73352302532</v>
      </c>
      <c r="C261">
        <v>8.3002748615700006E-2</v>
      </c>
    </row>
    <row r="262" spans="1:3" x14ac:dyDescent="0.2">
      <c r="A262" t="s">
        <v>2106</v>
      </c>
      <c r="B262">
        <v>1.7321493937700001</v>
      </c>
      <c r="C262">
        <v>8.3246966653499996E-2</v>
      </c>
    </row>
    <row r="263" spans="1:3" x14ac:dyDescent="0.2">
      <c r="A263" t="s">
        <v>2105</v>
      </c>
      <c r="B263">
        <v>1.7321493937700001</v>
      </c>
      <c r="C263">
        <v>8.3246966653499996E-2</v>
      </c>
    </row>
    <row r="264" spans="1:3" x14ac:dyDescent="0.2">
      <c r="A264" t="s">
        <v>2104</v>
      </c>
      <c r="B264">
        <v>1.72253397286</v>
      </c>
      <c r="C264">
        <v>8.49728341098E-2</v>
      </c>
    </row>
    <row r="265" spans="1:3" x14ac:dyDescent="0.2">
      <c r="A265" t="s">
        <v>2103</v>
      </c>
      <c r="B265">
        <v>1.7211603413100001</v>
      </c>
      <c r="C265">
        <v>8.5221732133499997E-2</v>
      </c>
    </row>
    <row r="266" spans="1:3" x14ac:dyDescent="0.2">
      <c r="A266" t="s">
        <v>2102</v>
      </c>
      <c r="B266">
        <v>1.7170394466300001</v>
      </c>
      <c r="C266">
        <v>8.5971964799900005E-2</v>
      </c>
    </row>
    <row r="267" spans="1:3" x14ac:dyDescent="0.2">
      <c r="A267" t="s">
        <v>2101</v>
      </c>
      <c r="B267">
        <v>1.7170394466300001</v>
      </c>
      <c r="C267">
        <v>8.5971964799900005E-2</v>
      </c>
    </row>
    <row r="268" spans="1:3" x14ac:dyDescent="0.2">
      <c r="A268" t="s">
        <v>2100</v>
      </c>
      <c r="B268">
        <v>-1.71429218352</v>
      </c>
      <c r="C268">
        <v>8.6475077966500002E-2</v>
      </c>
    </row>
    <row r="269" spans="1:3" x14ac:dyDescent="0.2">
      <c r="A269" t="s">
        <v>2099</v>
      </c>
      <c r="B269">
        <v>-1.7115449204099999</v>
      </c>
      <c r="C269">
        <v>8.69805661876E-2</v>
      </c>
    </row>
    <row r="270" spans="1:3" x14ac:dyDescent="0.2">
      <c r="A270" t="s">
        <v>2098</v>
      </c>
      <c r="B270">
        <v>-1.70605039418</v>
      </c>
      <c r="C270">
        <v>8.7998697307600002E-2</v>
      </c>
    </row>
    <row r="271" spans="1:3" x14ac:dyDescent="0.2">
      <c r="A271" t="s">
        <v>2097</v>
      </c>
      <c r="B271">
        <v>-1.70605039418</v>
      </c>
      <c r="C271">
        <v>8.7998697307600002E-2</v>
      </c>
    </row>
    <row r="272" spans="1:3" x14ac:dyDescent="0.2">
      <c r="A272" t="s">
        <v>2096</v>
      </c>
      <c r="B272">
        <v>1.7036578866200001</v>
      </c>
      <c r="C272">
        <v>8.8445020155299994E-2</v>
      </c>
    </row>
    <row r="273" spans="1:3" x14ac:dyDescent="0.2">
      <c r="A273" t="s">
        <v>2095</v>
      </c>
      <c r="B273">
        <v>-1.7019294995000001</v>
      </c>
      <c r="C273">
        <v>8.8768585036000006E-2</v>
      </c>
    </row>
    <row r="274" spans="1:3" x14ac:dyDescent="0.2">
      <c r="A274" t="s">
        <v>2094</v>
      </c>
      <c r="B274">
        <v>-1.7019294995000001</v>
      </c>
      <c r="C274">
        <v>8.8768585036000006E-2</v>
      </c>
    </row>
    <row r="275" spans="1:3" x14ac:dyDescent="0.2">
      <c r="A275" t="s">
        <v>2093</v>
      </c>
      <c r="B275">
        <v>1.7005558679499999</v>
      </c>
      <c r="C275">
        <v>8.9026417174000005E-2</v>
      </c>
    </row>
    <row r="276" spans="1:3" x14ac:dyDescent="0.2">
      <c r="A276" t="s">
        <v>2092</v>
      </c>
      <c r="B276">
        <v>-1.6997515753100001</v>
      </c>
      <c r="C276">
        <v>8.9177663610500002E-2</v>
      </c>
    </row>
    <row r="277" spans="1:3" x14ac:dyDescent="0.2">
      <c r="A277" t="s">
        <v>2091</v>
      </c>
      <c r="B277">
        <v>-1.6995615984500001</v>
      </c>
      <c r="C277">
        <v>8.9213418773200007E-2</v>
      </c>
    </row>
    <row r="278" spans="1:3" x14ac:dyDescent="0.2">
      <c r="A278" t="s">
        <v>2090</v>
      </c>
      <c r="B278">
        <v>1.6978086048300001</v>
      </c>
      <c r="C278">
        <v>8.9543891322200003E-2</v>
      </c>
    </row>
    <row r="279" spans="1:3" x14ac:dyDescent="0.2">
      <c r="A279" t="s">
        <v>2089</v>
      </c>
      <c r="B279">
        <v>-1.6964349732799999</v>
      </c>
      <c r="C279">
        <v>8.9803535175000004E-2</v>
      </c>
    </row>
    <row r="280" spans="1:3" x14ac:dyDescent="0.2">
      <c r="A280" t="s">
        <v>2088</v>
      </c>
      <c r="B280">
        <v>-1.6936877101600001</v>
      </c>
      <c r="C280">
        <v>9.0324641043900006E-2</v>
      </c>
    </row>
    <row r="281" spans="1:3" x14ac:dyDescent="0.2">
      <c r="A281" t="s">
        <v>2087</v>
      </c>
      <c r="B281">
        <v>-1.6923140785999999</v>
      </c>
      <c r="C281">
        <v>9.0586104901799996E-2</v>
      </c>
    </row>
    <row r="282" spans="1:3" x14ac:dyDescent="0.2">
      <c r="A282" t="s">
        <v>2086</v>
      </c>
      <c r="B282">
        <v>1.69094044705</v>
      </c>
      <c r="C282">
        <v>9.0848177269800004E-2</v>
      </c>
    </row>
    <row r="283" spans="1:3" x14ac:dyDescent="0.2">
      <c r="A283" t="s">
        <v>2085</v>
      </c>
      <c r="B283">
        <v>1.6895668154900001</v>
      </c>
      <c r="C283">
        <v>9.1110859068200004E-2</v>
      </c>
    </row>
    <row r="284" spans="1:3" x14ac:dyDescent="0.2">
      <c r="A284" t="s">
        <v>2084</v>
      </c>
      <c r="B284">
        <v>1.68819318393</v>
      </c>
      <c r="C284">
        <v>9.1374151217599994E-2</v>
      </c>
    </row>
    <row r="285" spans="1:3" x14ac:dyDescent="0.2">
      <c r="A285" t="s">
        <v>2083</v>
      </c>
      <c r="B285">
        <v>-1.68530044259</v>
      </c>
      <c r="C285">
        <v>9.1930620391000001E-2</v>
      </c>
    </row>
    <row r="286" spans="1:3" x14ac:dyDescent="0.2">
      <c r="A286" t="s">
        <v>2082</v>
      </c>
      <c r="B286">
        <v>-1.6826986577</v>
      </c>
      <c r="C286">
        <v>9.2433441726100005E-2</v>
      </c>
    </row>
    <row r="287" spans="1:3" x14ac:dyDescent="0.2">
      <c r="A287" t="s">
        <v>2081</v>
      </c>
      <c r="B287">
        <v>-1.6813250261399999</v>
      </c>
      <c r="C287">
        <v>9.2699799429900004E-2</v>
      </c>
    </row>
    <row r="288" spans="1:3" x14ac:dyDescent="0.2">
      <c r="A288" t="s">
        <v>2080</v>
      </c>
      <c r="B288">
        <v>-1.67467262107</v>
      </c>
      <c r="C288">
        <v>9.3998482105400002E-2</v>
      </c>
    </row>
    <row r="289" spans="1:3" x14ac:dyDescent="0.2">
      <c r="A289" t="s">
        <v>2079</v>
      </c>
      <c r="B289">
        <v>-1.6744568683600001</v>
      </c>
      <c r="C289">
        <v>9.4040844370900004E-2</v>
      </c>
    </row>
    <row r="290" spans="1:3" x14ac:dyDescent="0.2">
      <c r="A290" t="s">
        <v>2078</v>
      </c>
      <c r="B290">
        <v>-1.6730832367999999</v>
      </c>
      <c r="C290">
        <v>9.4310911074299994E-2</v>
      </c>
    </row>
    <row r="291" spans="1:3" x14ac:dyDescent="0.2">
      <c r="A291" t="s">
        <v>2077</v>
      </c>
      <c r="B291">
        <v>-1.67170960524</v>
      </c>
      <c r="C291">
        <v>9.4581599158599997E-2</v>
      </c>
    </row>
    <row r="292" spans="1:3" x14ac:dyDescent="0.2">
      <c r="A292" t="s">
        <v>2076</v>
      </c>
      <c r="B292">
        <v>1.6703359736900001</v>
      </c>
      <c r="C292">
        <v>9.48529095416E-2</v>
      </c>
    </row>
    <row r="293" spans="1:3" x14ac:dyDescent="0.2">
      <c r="A293" t="s">
        <v>2075</v>
      </c>
      <c r="B293">
        <v>-1.66871105818</v>
      </c>
      <c r="C293">
        <v>9.5174656553199996E-2</v>
      </c>
    </row>
    <row r="294" spans="1:3" x14ac:dyDescent="0.2">
      <c r="A294" t="s">
        <v>2074</v>
      </c>
      <c r="B294">
        <v>1.66758871057</v>
      </c>
      <c r="C294">
        <v>9.5397400873699995E-2</v>
      </c>
    </row>
    <row r="295" spans="1:3" x14ac:dyDescent="0.2">
      <c r="A295" t="s">
        <v>2073</v>
      </c>
      <c r="B295">
        <v>-1.6662150790100001</v>
      </c>
      <c r="C295">
        <v>9.5670583657E-2</v>
      </c>
    </row>
    <row r="296" spans="1:3" x14ac:dyDescent="0.2">
      <c r="A296" t="s">
        <v>2072</v>
      </c>
      <c r="B296">
        <v>-1.6634678159</v>
      </c>
      <c r="C296">
        <v>9.62188280422E-2</v>
      </c>
    </row>
    <row r="297" spans="1:3" x14ac:dyDescent="0.2">
      <c r="A297" t="s">
        <v>2071</v>
      </c>
      <c r="B297">
        <v>-1.6620941843399999</v>
      </c>
      <c r="C297">
        <v>9.6493891476800001E-2</v>
      </c>
    </row>
    <row r="298" spans="1:3" x14ac:dyDescent="0.2">
      <c r="A298" t="s">
        <v>2070</v>
      </c>
      <c r="B298">
        <v>1.66072055279</v>
      </c>
      <c r="C298">
        <v>9.6769583627500003E-2</v>
      </c>
    </row>
    <row r="299" spans="1:3" x14ac:dyDescent="0.2">
      <c r="A299" t="s">
        <v>2069</v>
      </c>
      <c r="B299">
        <v>-1.66072055279</v>
      </c>
      <c r="C299">
        <v>9.6769583627500003E-2</v>
      </c>
    </row>
    <row r="300" spans="1:3" x14ac:dyDescent="0.2">
      <c r="A300" t="s">
        <v>2068</v>
      </c>
      <c r="B300">
        <v>1.66072055279</v>
      </c>
      <c r="C300">
        <v>9.6769583627500003E-2</v>
      </c>
    </row>
    <row r="301" spans="1:3" x14ac:dyDescent="0.2">
      <c r="A301" t="s">
        <v>2067</v>
      </c>
      <c r="B301">
        <v>1.6579732896699999</v>
      </c>
      <c r="C301">
        <v>9.7322857739399998E-2</v>
      </c>
    </row>
    <row r="302" spans="1:3" x14ac:dyDescent="0.2">
      <c r="A302" t="s">
        <v>2066</v>
      </c>
      <c r="B302">
        <v>-1.6497315003299999</v>
      </c>
      <c r="C302">
        <v>9.8997864430699994E-2</v>
      </c>
    </row>
    <row r="303" spans="1:3" x14ac:dyDescent="0.2">
      <c r="A303" t="s">
        <v>2065</v>
      </c>
      <c r="B303">
        <v>-1.64835786877</v>
      </c>
      <c r="C303">
        <v>9.9279256195799997E-2</v>
      </c>
    </row>
    <row r="304" spans="1:3" x14ac:dyDescent="0.2">
      <c r="A304" t="s">
        <v>2064</v>
      </c>
      <c r="B304">
        <v>-1.64835786877</v>
      </c>
      <c r="C304">
        <v>9.9279256195799997E-2</v>
      </c>
    </row>
    <row r="305" spans="1:3" x14ac:dyDescent="0.2">
      <c r="A305" t="s">
        <v>2063</v>
      </c>
      <c r="B305">
        <v>1.64617952209</v>
      </c>
      <c r="C305">
        <v>9.9726804006799993E-2</v>
      </c>
    </row>
    <row r="306" spans="1:3" x14ac:dyDescent="0.2">
      <c r="A306" t="s">
        <v>2062</v>
      </c>
      <c r="B306">
        <v>-1.6456106056499999</v>
      </c>
      <c r="C306">
        <v>9.9843954216200001E-2</v>
      </c>
    </row>
    <row r="307" spans="1:3" x14ac:dyDescent="0.2">
      <c r="A307" t="s">
        <v>2061</v>
      </c>
      <c r="B307">
        <v>1.64011607943</v>
      </c>
      <c r="C307">
        <v>0.100981033757</v>
      </c>
    </row>
    <row r="308" spans="1:3" x14ac:dyDescent="0.2">
      <c r="A308" t="s">
        <v>2060</v>
      </c>
      <c r="B308">
        <v>1.64006530163</v>
      </c>
      <c r="C308">
        <v>0.100991590018</v>
      </c>
    </row>
    <row r="309" spans="1:3" x14ac:dyDescent="0.2">
      <c r="A309" t="s">
        <v>2059</v>
      </c>
      <c r="B309">
        <v>-1.6387424478699999</v>
      </c>
      <c r="C309">
        <v>0.10126690968800001</v>
      </c>
    </row>
    <row r="310" spans="1:3" x14ac:dyDescent="0.2">
      <c r="A310" t="s">
        <v>2058</v>
      </c>
      <c r="B310">
        <v>-1.6359951847500001</v>
      </c>
      <c r="C310">
        <v>0.101840595178</v>
      </c>
    </row>
    <row r="311" spans="1:3" x14ac:dyDescent="0.2">
      <c r="A311" t="s">
        <v>2057</v>
      </c>
      <c r="B311">
        <v>-1.6359951847500001</v>
      </c>
      <c r="C311">
        <v>0.101840595178</v>
      </c>
    </row>
    <row r="312" spans="1:3" x14ac:dyDescent="0.2">
      <c r="A312" t="s">
        <v>2056</v>
      </c>
      <c r="B312">
        <v>1.63324792164</v>
      </c>
      <c r="C312">
        <v>0.102416864904</v>
      </c>
    </row>
    <row r="313" spans="1:3" x14ac:dyDescent="0.2">
      <c r="A313" t="s">
        <v>2055</v>
      </c>
      <c r="B313">
        <v>-1.63283954349</v>
      </c>
      <c r="C313">
        <v>0.10250274794100001</v>
      </c>
    </row>
    <row r="314" spans="1:3" x14ac:dyDescent="0.2">
      <c r="A314" t="s">
        <v>2054</v>
      </c>
      <c r="B314">
        <v>-1.6323428046199999</v>
      </c>
      <c r="C314">
        <v>0.10260729070000001</v>
      </c>
    </row>
    <row r="315" spans="1:3" x14ac:dyDescent="0.2">
      <c r="A315" t="s">
        <v>2053</v>
      </c>
      <c r="B315">
        <v>1.6318742900800001</v>
      </c>
      <c r="C315">
        <v>0.102705971129</v>
      </c>
    </row>
    <row r="316" spans="1:3" x14ac:dyDescent="0.2">
      <c r="A316" t="s">
        <v>2052</v>
      </c>
      <c r="B316">
        <v>-1.62912702697</v>
      </c>
      <c r="C316">
        <v>0.10328613084300001</v>
      </c>
    </row>
    <row r="317" spans="1:3" x14ac:dyDescent="0.2">
      <c r="A317" t="s">
        <v>2051</v>
      </c>
      <c r="B317">
        <v>-1.62912702697</v>
      </c>
      <c r="C317">
        <v>0.10328613084300001</v>
      </c>
    </row>
    <row r="318" spans="1:3" x14ac:dyDescent="0.2">
      <c r="A318" t="s">
        <v>2050</v>
      </c>
      <c r="B318">
        <v>1.6284815561199999</v>
      </c>
      <c r="C318">
        <v>0.10342281693700001</v>
      </c>
    </row>
    <row r="319" spans="1:3" x14ac:dyDescent="0.2">
      <c r="A319" t="s">
        <v>2049</v>
      </c>
      <c r="B319">
        <v>-1.6236325007400001</v>
      </c>
      <c r="C319">
        <v>0.104454264738</v>
      </c>
    </row>
    <row r="320" spans="1:3" x14ac:dyDescent="0.2">
      <c r="A320" t="s">
        <v>2048</v>
      </c>
      <c r="B320">
        <v>-1.6169023340999999</v>
      </c>
      <c r="C320">
        <v>0.10589936451199999</v>
      </c>
    </row>
    <row r="321" spans="1:3" x14ac:dyDescent="0.2">
      <c r="A321" t="s">
        <v>2047</v>
      </c>
      <c r="B321">
        <v>-1.61676434295</v>
      </c>
      <c r="C321">
        <v>0.10592915899200001</v>
      </c>
    </row>
    <row r="322" spans="1:3" x14ac:dyDescent="0.2">
      <c r="A322" t="s">
        <v>2046</v>
      </c>
      <c r="B322">
        <v>-1.6126434482800001</v>
      </c>
      <c r="C322">
        <v>0.106821993303</v>
      </c>
    </row>
    <row r="323" spans="1:3" x14ac:dyDescent="0.2">
      <c r="A323" t="s">
        <v>2045</v>
      </c>
      <c r="B323">
        <v>-1.60989618516</v>
      </c>
      <c r="C323">
        <v>0.107420521958</v>
      </c>
    </row>
    <row r="324" spans="1:3" x14ac:dyDescent="0.2">
      <c r="A324" t="s">
        <v>2044</v>
      </c>
      <c r="B324">
        <v>1.6085225536100001</v>
      </c>
      <c r="C324">
        <v>0.10772078072500001</v>
      </c>
    </row>
    <row r="325" spans="1:3" x14ac:dyDescent="0.2">
      <c r="A325" t="s">
        <v>2043</v>
      </c>
      <c r="B325">
        <v>-1.6072446893500001</v>
      </c>
      <c r="C325">
        <v>0.108000702251</v>
      </c>
    </row>
    <row r="326" spans="1:3" x14ac:dyDescent="0.2">
      <c r="A326" t="s">
        <v>2042</v>
      </c>
      <c r="B326">
        <v>-1.6071489220499999</v>
      </c>
      <c r="C326">
        <v>0.10802170365200001</v>
      </c>
    </row>
    <row r="327" spans="1:3" x14ac:dyDescent="0.2">
      <c r="A327" t="s">
        <v>2041</v>
      </c>
      <c r="B327">
        <v>-1.60577529049</v>
      </c>
      <c r="C327">
        <v>0.10832329163899999</v>
      </c>
    </row>
    <row r="328" spans="1:3" x14ac:dyDescent="0.2">
      <c r="A328" t="s">
        <v>2040</v>
      </c>
      <c r="B328">
        <v>-1.60165439582</v>
      </c>
      <c r="C328">
        <v>0.109232054956</v>
      </c>
    </row>
    <row r="329" spans="1:3" x14ac:dyDescent="0.2">
      <c r="A329" t="s">
        <v>2039</v>
      </c>
      <c r="B329">
        <v>-1.6014528165999999</v>
      </c>
      <c r="C329">
        <v>0.109276662552</v>
      </c>
    </row>
    <row r="330" spans="1:3" x14ac:dyDescent="0.2">
      <c r="A330" t="s">
        <v>2038</v>
      </c>
      <c r="B330">
        <v>-1.6002807642600001</v>
      </c>
      <c r="C330">
        <v>0.109536312175</v>
      </c>
    </row>
    <row r="331" spans="1:3" x14ac:dyDescent="0.2">
      <c r="A331" t="s">
        <v>2037</v>
      </c>
      <c r="B331">
        <v>1.59890713271</v>
      </c>
      <c r="C331">
        <v>0.10984123894599999</v>
      </c>
    </row>
    <row r="332" spans="1:3" x14ac:dyDescent="0.2">
      <c r="A332" t="s">
        <v>2036</v>
      </c>
      <c r="B332">
        <v>-1.59753350115</v>
      </c>
      <c r="C332">
        <v>0.110146836167</v>
      </c>
    </row>
    <row r="333" spans="1:3" x14ac:dyDescent="0.2">
      <c r="A333" t="s">
        <v>2035</v>
      </c>
      <c r="B333">
        <v>1.59446349658</v>
      </c>
      <c r="C333">
        <v>0.110832260409</v>
      </c>
    </row>
    <row r="334" spans="1:3" x14ac:dyDescent="0.2">
      <c r="A334" t="s">
        <v>2034</v>
      </c>
      <c r="B334">
        <v>-1.5927650074599999</v>
      </c>
      <c r="C334">
        <v>0.11121291790899999</v>
      </c>
    </row>
    <row r="335" spans="1:3" x14ac:dyDescent="0.2">
      <c r="A335" t="s">
        <v>2033</v>
      </c>
      <c r="B335">
        <v>-1.59179969534</v>
      </c>
      <c r="C335">
        <v>0.111429718644</v>
      </c>
    </row>
    <row r="336" spans="1:3" x14ac:dyDescent="0.2">
      <c r="A336" t="s">
        <v>2032</v>
      </c>
      <c r="B336">
        <v>1.59066534336</v>
      </c>
      <c r="C336">
        <v>0.11168491035899999</v>
      </c>
    </row>
    <row r="337" spans="1:3" x14ac:dyDescent="0.2">
      <c r="A337" t="s">
        <v>2031</v>
      </c>
      <c r="B337">
        <v>-1.58792558976</v>
      </c>
      <c r="C337">
        <v>0.1123031662</v>
      </c>
    </row>
    <row r="338" spans="1:3" x14ac:dyDescent="0.2">
      <c r="A338" t="s">
        <v>2030</v>
      </c>
      <c r="B338">
        <v>-1.5837971855799999</v>
      </c>
      <c r="C338">
        <v>0.113239879977</v>
      </c>
    </row>
    <row r="339" spans="1:3" x14ac:dyDescent="0.2">
      <c r="A339" t="s">
        <v>2029</v>
      </c>
      <c r="B339">
        <v>1.58242355402</v>
      </c>
      <c r="C339">
        <v>0.11355291116500001</v>
      </c>
    </row>
    <row r="340" spans="1:3" x14ac:dyDescent="0.2">
      <c r="A340" t="s">
        <v>2028</v>
      </c>
      <c r="B340">
        <v>1.58237382638</v>
      </c>
      <c r="C340">
        <v>0.11356425616099999</v>
      </c>
    </row>
    <row r="341" spans="1:3" x14ac:dyDescent="0.2">
      <c r="A341" t="s">
        <v>2027</v>
      </c>
      <c r="B341">
        <v>1.5796762908999999</v>
      </c>
      <c r="C341">
        <v>0.11418101792599999</v>
      </c>
    </row>
    <row r="342" spans="1:3" x14ac:dyDescent="0.2">
      <c r="A342" t="s">
        <v>2026</v>
      </c>
      <c r="B342">
        <v>-1.57830265935</v>
      </c>
      <c r="C342">
        <v>0.114496095277</v>
      </c>
    </row>
    <row r="343" spans="1:3" x14ac:dyDescent="0.2">
      <c r="A343" t="s">
        <v>2025</v>
      </c>
      <c r="B343">
        <v>-1.57418176467</v>
      </c>
      <c r="C343">
        <v>0.11544543386099999</v>
      </c>
    </row>
    <row r="344" spans="1:3" x14ac:dyDescent="0.2">
      <c r="A344" t="s">
        <v>2024</v>
      </c>
      <c r="B344">
        <v>-1.57418176467</v>
      </c>
      <c r="C344">
        <v>0.11544543386099999</v>
      </c>
    </row>
    <row r="345" spans="1:3" x14ac:dyDescent="0.2">
      <c r="A345" t="s">
        <v>2023</v>
      </c>
      <c r="B345">
        <v>1.57345876495</v>
      </c>
      <c r="C345">
        <v>0.11561262913000001</v>
      </c>
    </row>
    <row r="346" spans="1:3" x14ac:dyDescent="0.2">
      <c r="A346" t="s">
        <v>2022</v>
      </c>
      <c r="B346">
        <v>-1.57143450156</v>
      </c>
      <c r="C346">
        <v>0.116081757221</v>
      </c>
    </row>
    <row r="347" spans="1:3" x14ac:dyDescent="0.2">
      <c r="A347" t="s">
        <v>2021</v>
      </c>
      <c r="B347">
        <v>-1.56731360689</v>
      </c>
      <c r="C347">
        <v>0.117041406414</v>
      </c>
    </row>
    <row r="348" spans="1:3" x14ac:dyDescent="0.2">
      <c r="A348" t="s">
        <v>2020</v>
      </c>
      <c r="B348">
        <v>-1.56573626794</v>
      </c>
      <c r="C348">
        <v>0.117410371899</v>
      </c>
    </row>
    <row r="349" spans="1:3" x14ac:dyDescent="0.2">
      <c r="A349" t="s">
        <v>2019</v>
      </c>
      <c r="B349">
        <v>-1.56474419429</v>
      </c>
      <c r="C349">
        <v>0.117642901508</v>
      </c>
    </row>
    <row r="350" spans="1:3" x14ac:dyDescent="0.2">
      <c r="A350" t="s">
        <v>2018</v>
      </c>
      <c r="B350">
        <v>-1.56319271222</v>
      </c>
      <c r="C350">
        <v>0.118007273777</v>
      </c>
    </row>
    <row r="351" spans="1:3" x14ac:dyDescent="0.2">
      <c r="A351" t="s">
        <v>2017</v>
      </c>
      <c r="B351">
        <v>1.5604454490999999</v>
      </c>
      <c r="C351">
        <v>0.11865465163699999</v>
      </c>
    </row>
    <row r="352" spans="1:3" x14ac:dyDescent="0.2">
      <c r="A352" t="s">
        <v>2016</v>
      </c>
      <c r="B352">
        <v>-1.55907181754</v>
      </c>
      <c r="C352">
        <v>0.118979383092</v>
      </c>
    </row>
    <row r="353" spans="1:3" x14ac:dyDescent="0.2">
      <c r="A353" t="s">
        <v>2015</v>
      </c>
      <c r="B353">
        <v>1.55907181754</v>
      </c>
      <c r="C353">
        <v>0.118979383092</v>
      </c>
    </row>
    <row r="354" spans="1:3" x14ac:dyDescent="0.2">
      <c r="A354" t="s">
        <v>2014</v>
      </c>
      <c r="B354">
        <v>1.5576981859900001</v>
      </c>
      <c r="C354">
        <v>0.11930481073300001</v>
      </c>
    </row>
    <row r="355" spans="1:3" x14ac:dyDescent="0.2">
      <c r="A355" t="s">
        <v>2013</v>
      </c>
      <c r="B355">
        <v>-1.5535772913200001</v>
      </c>
      <c r="C355">
        <v>0.120285279545</v>
      </c>
    </row>
    <row r="356" spans="1:3" x14ac:dyDescent="0.2">
      <c r="A356" t="s">
        <v>2012</v>
      </c>
      <c r="B356">
        <v>1.5478441302799999</v>
      </c>
      <c r="C356">
        <v>0.12165982865699999</v>
      </c>
    </row>
    <row r="357" spans="1:3" x14ac:dyDescent="0.2">
      <c r="A357" t="s">
        <v>2011</v>
      </c>
      <c r="B357">
        <v>1.5467091335300001</v>
      </c>
      <c r="C357">
        <v>0.12193339969</v>
      </c>
    </row>
    <row r="358" spans="1:3" x14ac:dyDescent="0.2">
      <c r="A358" t="s">
        <v>2010</v>
      </c>
      <c r="B358">
        <v>1.5453355019699999</v>
      </c>
      <c r="C358">
        <v>0.122265132394</v>
      </c>
    </row>
    <row r="359" spans="1:3" x14ac:dyDescent="0.2">
      <c r="A359" t="s">
        <v>2009</v>
      </c>
      <c r="B359">
        <v>1.5453355019699999</v>
      </c>
      <c r="C359">
        <v>0.122265132394</v>
      </c>
    </row>
    <row r="360" spans="1:3" x14ac:dyDescent="0.2">
      <c r="A360" t="s">
        <v>2008</v>
      </c>
      <c r="B360">
        <v>-1.54396187041</v>
      </c>
      <c r="C360">
        <v>0.122597570022</v>
      </c>
    </row>
    <row r="361" spans="1:3" x14ac:dyDescent="0.2">
      <c r="A361" t="s">
        <v>2007</v>
      </c>
      <c r="B361">
        <v>-1.54347455537</v>
      </c>
      <c r="C361">
        <v>0.122715676495</v>
      </c>
    </row>
    <row r="362" spans="1:3" x14ac:dyDescent="0.2">
      <c r="A362" t="s">
        <v>2006</v>
      </c>
      <c r="B362">
        <v>1.5425882388600001</v>
      </c>
      <c r="C362">
        <v>0.122930713444</v>
      </c>
    </row>
    <row r="363" spans="1:3" x14ac:dyDescent="0.2">
      <c r="A363" t="s">
        <v>2005</v>
      </c>
      <c r="B363">
        <v>-1.5425882388600001</v>
      </c>
      <c r="C363">
        <v>0.122930713444</v>
      </c>
    </row>
    <row r="364" spans="1:3" x14ac:dyDescent="0.2">
      <c r="A364" t="s">
        <v>2004</v>
      </c>
      <c r="B364">
        <v>-1.5425882388600001</v>
      </c>
      <c r="C364">
        <v>0.122930713444</v>
      </c>
    </row>
    <row r="365" spans="1:3" x14ac:dyDescent="0.2">
      <c r="A365" t="s">
        <v>2003</v>
      </c>
      <c r="B365">
        <v>-1.53984097574</v>
      </c>
      <c r="C365">
        <v>0.12359912114</v>
      </c>
    </row>
    <row r="366" spans="1:3" x14ac:dyDescent="0.2">
      <c r="A366" t="s">
        <v>2002</v>
      </c>
      <c r="B366">
        <v>1.5384673441800001</v>
      </c>
      <c r="C366">
        <v>0.123934387149</v>
      </c>
    </row>
    <row r="367" spans="1:3" x14ac:dyDescent="0.2">
      <c r="A367" t="s">
        <v>2001</v>
      </c>
      <c r="B367">
        <v>-1.5370937126299999</v>
      </c>
      <c r="C367">
        <v>0.12427036242099999</v>
      </c>
    </row>
    <row r="368" spans="1:3" x14ac:dyDescent="0.2">
      <c r="A368" t="s">
        <v>2000</v>
      </c>
      <c r="B368">
        <v>-1.53297281796</v>
      </c>
      <c r="C368">
        <v>0.125282552459</v>
      </c>
    </row>
    <row r="369" spans="1:3" x14ac:dyDescent="0.2">
      <c r="A369" t="s">
        <v>1999</v>
      </c>
      <c r="B369">
        <v>-1.5302255548399999</v>
      </c>
      <c r="C369">
        <v>0.125960907968</v>
      </c>
    </row>
    <row r="370" spans="1:3" x14ac:dyDescent="0.2">
      <c r="A370" t="s">
        <v>1998</v>
      </c>
      <c r="B370">
        <v>1.5261046601699999</v>
      </c>
      <c r="C370">
        <v>0.12698380168500001</v>
      </c>
    </row>
    <row r="371" spans="1:3" x14ac:dyDescent="0.2">
      <c r="A371" t="s">
        <v>1997</v>
      </c>
      <c r="B371">
        <v>-1.52473102861</v>
      </c>
      <c r="C371">
        <v>0.127326199148</v>
      </c>
    </row>
    <row r="372" spans="1:3" x14ac:dyDescent="0.2">
      <c r="A372" t="s">
        <v>1996</v>
      </c>
      <c r="B372">
        <v>-1.52473102861</v>
      </c>
      <c r="C372">
        <v>0.127326199148</v>
      </c>
    </row>
    <row r="373" spans="1:3" x14ac:dyDescent="0.2">
      <c r="A373" t="s">
        <v>1995</v>
      </c>
      <c r="B373">
        <v>-1.5199740977</v>
      </c>
      <c r="C373">
        <v>0.128517485771</v>
      </c>
    </row>
    <row r="374" spans="1:3" x14ac:dyDescent="0.2">
      <c r="A374" t="s">
        <v>1994</v>
      </c>
      <c r="B374">
        <v>-1.5198302405599999</v>
      </c>
      <c r="C374">
        <v>0.12855364665800001</v>
      </c>
    </row>
    <row r="375" spans="1:3" x14ac:dyDescent="0.2">
      <c r="A375" t="s">
        <v>1993</v>
      </c>
      <c r="B375">
        <v>-1.5151156077100001</v>
      </c>
      <c r="C375">
        <v>0.12974312977999999</v>
      </c>
    </row>
    <row r="376" spans="1:3" x14ac:dyDescent="0.2">
      <c r="A376" t="s">
        <v>1992</v>
      </c>
      <c r="B376">
        <v>-1.50962108148</v>
      </c>
      <c r="C376">
        <v>0.13114013892699999</v>
      </c>
    </row>
    <row r="377" spans="1:3" x14ac:dyDescent="0.2">
      <c r="A377" t="s">
        <v>1991</v>
      </c>
      <c r="B377">
        <v>1.50824744992</v>
      </c>
      <c r="C377">
        <v>0.131491207202</v>
      </c>
    </row>
    <row r="378" spans="1:3" x14ac:dyDescent="0.2">
      <c r="A378" t="s">
        <v>1990</v>
      </c>
      <c r="B378">
        <v>-1.50824744992</v>
      </c>
      <c r="C378">
        <v>0.131491207202</v>
      </c>
    </row>
    <row r="379" spans="1:3" x14ac:dyDescent="0.2">
      <c r="A379" t="s">
        <v>1989</v>
      </c>
      <c r="B379">
        <v>1.5068738183699999</v>
      </c>
      <c r="C379">
        <v>0.13184300356699999</v>
      </c>
    </row>
    <row r="380" spans="1:3" x14ac:dyDescent="0.2">
      <c r="A380" t="s">
        <v>1988</v>
      </c>
      <c r="B380">
        <v>-1.50550018681</v>
      </c>
      <c r="C380">
        <v>0.13219552886499999</v>
      </c>
    </row>
    <row r="381" spans="1:3" x14ac:dyDescent="0.2">
      <c r="A381" t="s">
        <v>1987</v>
      </c>
      <c r="B381">
        <v>-1.5027529236899999</v>
      </c>
      <c r="C381">
        <v>0.13290276963600001</v>
      </c>
    </row>
    <row r="382" spans="1:3" x14ac:dyDescent="0.2">
      <c r="A382" t="s">
        <v>1986</v>
      </c>
      <c r="B382">
        <v>-1.5000056605800001</v>
      </c>
      <c r="C382">
        <v>0.133612936254</v>
      </c>
    </row>
    <row r="383" spans="1:3" x14ac:dyDescent="0.2">
      <c r="A383" t="s">
        <v>1985</v>
      </c>
      <c r="B383">
        <v>-1.5000056605800001</v>
      </c>
      <c r="C383">
        <v>0.133612936254</v>
      </c>
    </row>
    <row r="384" spans="1:3" x14ac:dyDescent="0.2">
      <c r="A384" t="s">
        <v>1984</v>
      </c>
      <c r="B384">
        <v>-1.4986320290199999</v>
      </c>
      <c r="C384">
        <v>0.133969118858</v>
      </c>
    </row>
    <row r="385" spans="1:3" x14ac:dyDescent="0.2">
      <c r="A385" t="s">
        <v>1983</v>
      </c>
      <c r="B385">
        <v>-1.49725839747</v>
      </c>
      <c r="C385">
        <v>0.134326035442</v>
      </c>
    </row>
    <row r="386" spans="1:3" x14ac:dyDescent="0.2">
      <c r="A386" t="s">
        <v>1982</v>
      </c>
      <c r="B386">
        <v>1.4958847659100001</v>
      </c>
      <c r="C386">
        <v>0.13468368684599999</v>
      </c>
    </row>
    <row r="387" spans="1:3" x14ac:dyDescent="0.2">
      <c r="A387" t="s">
        <v>1981</v>
      </c>
      <c r="B387">
        <v>1.49156085889</v>
      </c>
      <c r="C387">
        <v>0.135814305632</v>
      </c>
    </row>
    <row r="388" spans="1:3" x14ac:dyDescent="0.2">
      <c r="A388" t="s">
        <v>1980</v>
      </c>
      <c r="B388">
        <v>-1.4915523990099999</v>
      </c>
      <c r="C388">
        <v>0.13581652489099999</v>
      </c>
    </row>
    <row r="389" spans="1:3" x14ac:dyDescent="0.2">
      <c r="A389" t="s">
        <v>1979</v>
      </c>
      <c r="B389">
        <v>1.48901660812</v>
      </c>
      <c r="C389">
        <v>0.13648299539200001</v>
      </c>
    </row>
    <row r="390" spans="1:3" x14ac:dyDescent="0.2">
      <c r="A390" t="s">
        <v>1978</v>
      </c>
      <c r="B390">
        <v>1.4885112978899999</v>
      </c>
      <c r="C390">
        <v>0.136616104903</v>
      </c>
    </row>
    <row r="391" spans="1:3" x14ac:dyDescent="0.2">
      <c r="A391" t="s">
        <v>1977</v>
      </c>
      <c r="B391">
        <v>-1.4876429765600001</v>
      </c>
      <c r="C391">
        <v>0.13684507324100001</v>
      </c>
    </row>
    <row r="392" spans="1:3" x14ac:dyDescent="0.2">
      <c r="A392" t="s">
        <v>1976</v>
      </c>
      <c r="B392">
        <v>-1.4876429765600001</v>
      </c>
      <c r="C392">
        <v>0.13684507324100001</v>
      </c>
    </row>
    <row r="393" spans="1:3" x14ac:dyDescent="0.2">
      <c r="A393" t="s">
        <v>1975</v>
      </c>
      <c r="B393">
        <v>-1.4876429765600001</v>
      </c>
      <c r="C393">
        <v>0.13684507324100001</v>
      </c>
    </row>
    <row r="394" spans="1:3" x14ac:dyDescent="0.2">
      <c r="A394" t="s">
        <v>1974</v>
      </c>
      <c r="B394">
        <v>1.48626934501</v>
      </c>
      <c r="C394">
        <v>0.13720789174299999</v>
      </c>
    </row>
    <row r="395" spans="1:3" x14ac:dyDescent="0.2">
      <c r="A395" t="s">
        <v>1973</v>
      </c>
      <c r="B395">
        <v>1.4753150048400001</v>
      </c>
      <c r="C395">
        <v>0.14012787422799999</v>
      </c>
    </row>
    <row r="396" spans="1:3" x14ac:dyDescent="0.2">
      <c r="A396" t="s">
        <v>1972</v>
      </c>
      <c r="B396">
        <v>1.4752802925499999</v>
      </c>
      <c r="C396">
        <v>0.14013720251100001</v>
      </c>
    </row>
    <row r="397" spans="1:3" x14ac:dyDescent="0.2">
      <c r="A397" t="s">
        <v>1971</v>
      </c>
      <c r="B397">
        <v>1.4752802925499999</v>
      </c>
      <c r="C397">
        <v>0.14013720251100001</v>
      </c>
    </row>
    <row r="398" spans="1:3" x14ac:dyDescent="0.2">
      <c r="A398" t="s">
        <v>1970</v>
      </c>
      <c r="B398">
        <v>-1.47390666099</v>
      </c>
      <c r="C398">
        <v>0.14050672406199999</v>
      </c>
    </row>
    <row r="399" spans="1:3" x14ac:dyDescent="0.2">
      <c r="A399" t="s">
        <v>1969</v>
      </c>
      <c r="B399">
        <v>1.4711593978799999</v>
      </c>
      <c r="C399">
        <v>0.141248014659</v>
      </c>
    </row>
    <row r="400" spans="1:3" x14ac:dyDescent="0.2">
      <c r="A400" t="s">
        <v>1968</v>
      </c>
      <c r="B400">
        <v>-1.46978576632</v>
      </c>
      <c r="C400">
        <v>0.14161978534</v>
      </c>
    </row>
    <row r="401" spans="1:3" x14ac:dyDescent="0.2">
      <c r="A401" t="s">
        <v>1967</v>
      </c>
      <c r="B401">
        <v>-1.46978576632</v>
      </c>
      <c r="C401">
        <v>0.14161978534</v>
      </c>
    </row>
    <row r="402" spans="1:3" x14ac:dyDescent="0.2">
      <c r="A402" t="s">
        <v>1966</v>
      </c>
      <c r="B402">
        <v>-1.4670385032</v>
      </c>
      <c r="C402">
        <v>0.14236558154199999</v>
      </c>
    </row>
    <row r="403" spans="1:3" x14ac:dyDescent="0.2">
      <c r="A403" t="s">
        <v>1965</v>
      </c>
      <c r="B403">
        <v>-1.4670385032</v>
      </c>
      <c r="C403">
        <v>0.14236558154199999</v>
      </c>
    </row>
    <row r="404" spans="1:3" x14ac:dyDescent="0.2">
      <c r="A404" t="s">
        <v>1964</v>
      </c>
      <c r="B404">
        <v>-1.46566487165</v>
      </c>
      <c r="C404">
        <v>0.142739608691</v>
      </c>
    </row>
    <row r="405" spans="1:3" x14ac:dyDescent="0.2">
      <c r="A405" t="s">
        <v>1963</v>
      </c>
      <c r="B405">
        <v>1.4642912400899999</v>
      </c>
      <c r="C405">
        <v>0.14311438962100001</v>
      </c>
    </row>
    <row r="406" spans="1:3" x14ac:dyDescent="0.2">
      <c r="A406" t="s">
        <v>1962</v>
      </c>
      <c r="B406">
        <v>-1.46291760853</v>
      </c>
      <c r="C406">
        <v>0.14348992514299999</v>
      </c>
    </row>
    <row r="407" spans="1:3" x14ac:dyDescent="0.2">
      <c r="A407" t="s">
        <v>1961</v>
      </c>
      <c r="B407">
        <v>-1.4574230823000001</v>
      </c>
      <c r="C407">
        <v>0.14499962931400001</v>
      </c>
    </row>
    <row r="408" spans="1:3" x14ac:dyDescent="0.2">
      <c r="A408" t="s">
        <v>1960</v>
      </c>
      <c r="B408">
        <v>1.4574230823000001</v>
      </c>
      <c r="C408">
        <v>0.14499962931400001</v>
      </c>
    </row>
    <row r="409" spans="1:3" x14ac:dyDescent="0.2">
      <c r="A409" t="s">
        <v>1959</v>
      </c>
      <c r="B409">
        <v>1.4574230823000001</v>
      </c>
      <c r="C409">
        <v>0.14499962931400001</v>
      </c>
    </row>
    <row r="410" spans="1:3" x14ac:dyDescent="0.2">
      <c r="A410" t="s">
        <v>1958</v>
      </c>
      <c r="B410">
        <v>-1.45608140302</v>
      </c>
      <c r="C410">
        <v>0.14537011784500001</v>
      </c>
    </row>
    <row r="411" spans="1:3" x14ac:dyDescent="0.2">
      <c r="A411" t="s">
        <v>1957</v>
      </c>
      <c r="B411">
        <v>1.45467581919</v>
      </c>
      <c r="C411">
        <v>0.14575902993199999</v>
      </c>
    </row>
    <row r="412" spans="1:3" x14ac:dyDescent="0.2">
      <c r="A412" t="s">
        <v>1956</v>
      </c>
      <c r="B412">
        <v>1.45467581919</v>
      </c>
      <c r="C412">
        <v>0.14575902993199999</v>
      </c>
    </row>
    <row r="413" spans="1:3" x14ac:dyDescent="0.2">
      <c r="A413" t="s">
        <v>1955</v>
      </c>
      <c r="B413">
        <v>1.4519791875000001</v>
      </c>
      <c r="C413">
        <v>0.146507392308</v>
      </c>
    </row>
    <row r="414" spans="1:3" x14ac:dyDescent="0.2">
      <c r="A414" t="s">
        <v>1954</v>
      </c>
      <c r="B414">
        <v>-1.4519285560699999</v>
      </c>
      <c r="C414">
        <v>0.14652147147200001</v>
      </c>
    </row>
    <row r="415" spans="1:3" x14ac:dyDescent="0.2">
      <c r="A415" t="s">
        <v>1953</v>
      </c>
      <c r="B415">
        <v>1.4508660820499999</v>
      </c>
      <c r="C415">
        <v>0.146817154216</v>
      </c>
    </row>
    <row r="416" spans="1:3" x14ac:dyDescent="0.2">
      <c r="A416" t="s">
        <v>1952</v>
      </c>
      <c r="B416">
        <v>-1.4508641249800001</v>
      </c>
      <c r="C416">
        <v>0.146817699281</v>
      </c>
    </row>
    <row r="417" spans="1:3" x14ac:dyDescent="0.2">
      <c r="A417" t="s">
        <v>1951</v>
      </c>
      <c r="B417">
        <v>-1.4491812929600001</v>
      </c>
      <c r="C417">
        <v>0.14728696033399999</v>
      </c>
    </row>
    <row r="418" spans="1:3" x14ac:dyDescent="0.2">
      <c r="A418" t="s">
        <v>1950</v>
      </c>
      <c r="B418">
        <v>-1.4450603982900001</v>
      </c>
      <c r="C418">
        <v>0.14844092130100001</v>
      </c>
    </row>
    <row r="419" spans="1:3" x14ac:dyDescent="0.2">
      <c r="A419" t="s">
        <v>1949</v>
      </c>
      <c r="B419">
        <v>-1.44231313517</v>
      </c>
      <c r="C419">
        <v>0.149214056328</v>
      </c>
    </row>
    <row r="420" spans="1:3" x14ac:dyDescent="0.2">
      <c r="A420" t="s">
        <v>1948</v>
      </c>
      <c r="B420">
        <v>1.44231313517</v>
      </c>
      <c r="C420">
        <v>0.149214056328</v>
      </c>
    </row>
    <row r="421" spans="1:3" x14ac:dyDescent="0.2">
      <c r="A421" t="s">
        <v>1947</v>
      </c>
      <c r="B421">
        <v>-1.43956587206</v>
      </c>
      <c r="C421">
        <v>0.14999026091100001</v>
      </c>
    </row>
    <row r="422" spans="1:3" x14ac:dyDescent="0.2">
      <c r="A422" t="s">
        <v>1946</v>
      </c>
      <c r="B422">
        <v>1.43544497739</v>
      </c>
      <c r="C422">
        <v>0.15116033699100001</v>
      </c>
    </row>
    <row r="423" spans="1:3" x14ac:dyDescent="0.2">
      <c r="A423" t="s">
        <v>1945</v>
      </c>
      <c r="B423">
        <v>1.43544497739</v>
      </c>
      <c r="C423">
        <v>0.15116033699100001</v>
      </c>
    </row>
    <row r="424" spans="1:3" x14ac:dyDescent="0.2">
      <c r="A424" t="s">
        <v>1944</v>
      </c>
      <c r="B424">
        <v>-1.4332539171500001</v>
      </c>
      <c r="C424">
        <v>0.151785286288</v>
      </c>
    </row>
    <row r="425" spans="1:3" x14ac:dyDescent="0.2">
      <c r="A425" t="s">
        <v>1943</v>
      </c>
      <c r="B425">
        <v>1.43290000755</v>
      </c>
      <c r="C425">
        <v>0.15188641513199999</v>
      </c>
    </row>
    <row r="426" spans="1:3" x14ac:dyDescent="0.2">
      <c r="A426" t="s">
        <v>1942</v>
      </c>
      <c r="B426">
        <v>-1.4326977142699999</v>
      </c>
      <c r="C426">
        <v>0.151944243003</v>
      </c>
    </row>
    <row r="427" spans="1:3" x14ac:dyDescent="0.2">
      <c r="A427" t="s">
        <v>1941</v>
      </c>
      <c r="B427">
        <v>1.43132408271</v>
      </c>
      <c r="C427">
        <v>0.15233735494299999</v>
      </c>
    </row>
    <row r="428" spans="1:3" x14ac:dyDescent="0.2">
      <c r="A428" t="s">
        <v>1940</v>
      </c>
      <c r="B428">
        <v>1.43132408271</v>
      </c>
      <c r="C428">
        <v>0.15233735494299999</v>
      </c>
    </row>
    <row r="429" spans="1:3" x14ac:dyDescent="0.2">
      <c r="A429" t="s">
        <v>1939</v>
      </c>
      <c r="B429">
        <v>-1.4299504511600001</v>
      </c>
      <c r="C429">
        <v>0.15273124054600001</v>
      </c>
    </row>
    <row r="430" spans="1:3" x14ac:dyDescent="0.2">
      <c r="A430" t="s">
        <v>1938</v>
      </c>
      <c r="B430">
        <v>1.4285768195999999</v>
      </c>
      <c r="C430">
        <v>0.153125900589</v>
      </c>
    </row>
    <row r="431" spans="1:3" x14ac:dyDescent="0.2">
      <c r="A431" t="s">
        <v>1937</v>
      </c>
      <c r="B431">
        <v>-1.42445592493</v>
      </c>
      <c r="C431">
        <v>0.154314535117</v>
      </c>
    </row>
    <row r="432" spans="1:3" x14ac:dyDescent="0.2">
      <c r="A432" t="s">
        <v>1936</v>
      </c>
      <c r="B432">
        <v>1.42445592493</v>
      </c>
      <c r="C432">
        <v>0.154314535117</v>
      </c>
    </row>
    <row r="433" spans="1:3" x14ac:dyDescent="0.2">
      <c r="A433" t="s">
        <v>1935</v>
      </c>
      <c r="B433">
        <v>-1.4240832590700001</v>
      </c>
      <c r="C433">
        <v>0.15442237190999999</v>
      </c>
    </row>
    <row r="434" spans="1:3" x14ac:dyDescent="0.2">
      <c r="A434" t="s">
        <v>1934</v>
      </c>
      <c r="B434">
        <v>-1.4228700733399999</v>
      </c>
      <c r="C434">
        <v>0.154773823093</v>
      </c>
    </row>
    <row r="435" spans="1:3" x14ac:dyDescent="0.2">
      <c r="A435" t="s">
        <v>1933</v>
      </c>
      <c r="B435">
        <v>-1.4211756611099999</v>
      </c>
      <c r="C435">
        <v>0.155265698497</v>
      </c>
    </row>
    <row r="436" spans="1:3" x14ac:dyDescent="0.2">
      <c r="A436" t="s">
        <v>1932</v>
      </c>
      <c r="B436">
        <v>-1.42033503026</v>
      </c>
      <c r="C436">
        <v>0.155510167477</v>
      </c>
    </row>
    <row r="437" spans="1:3" x14ac:dyDescent="0.2">
      <c r="A437" t="s">
        <v>1931</v>
      </c>
      <c r="B437">
        <v>-1.4199965909400001</v>
      </c>
      <c r="C437">
        <v>0.15560867352999999</v>
      </c>
    </row>
    <row r="438" spans="1:3" x14ac:dyDescent="0.2">
      <c r="A438" t="s">
        <v>1930</v>
      </c>
      <c r="B438">
        <v>-1.4189613987</v>
      </c>
      <c r="C438">
        <v>0.15591027026500001</v>
      </c>
    </row>
    <row r="439" spans="1:3" x14ac:dyDescent="0.2">
      <c r="A439" t="s">
        <v>1929</v>
      </c>
      <c r="B439">
        <v>-1.4189613987</v>
      </c>
      <c r="C439">
        <v>0.15591027026500001</v>
      </c>
    </row>
    <row r="440" spans="1:3" x14ac:dyDescent="0.2">
      <c r="A440" t="s">
        <v>1928</v>
      </c>
      <c r="B440">
        <v>1.4175877671399999</v>
      </c>
      <c r="C440">
        <v>0.15631115366600001</v>
      </c>
    </row>
    <row r="441" spans="1:3" x14ac:dyDescent="0.2">
      <c r="A441" t="s">
        <v>1927</v>
      </c>
      <c r="B441">
        <v>-1.4175877671399999</v>
      </c>
      <c r="C441">
        <v>0.15631115366600001</v>
      </c>
    </row>
    <row r="442" spans="1:3" x14ac:dyDescent="0.2">
      <c r="A442" t="s">
        <v>1926</v>
      </c>
      <c r="B442">
        <v>1.41689392674</v>
      </c>
      <c r="C442">
        <v>0.15651394242</v>
      </c>
    </row>
    <row r="443" spans="1:3" x14ac:dyDescent="0.2">
      <c r="A443" t="s">
        <v>1925</v>
      </c>
      <c r="B443">
        <v>1.4148405040300001</v>
      </c>
      <c r="C443">
        <v>0.15711526536500001</v>
      </c>
    </row>
    <row r="444" spans="1:3" x14ac:dyDescent="0.2">
      <c r="A444" t="s">
        <v>1924</v>
      </c>
      <c r="B444">
        <v>-1.41295126493</v>
      </c>
      <c r="C444">
        <v>0.15767005413400001</v>
      </c>
    </row>
    <row r="445" spans="1:3" x14ac:dyDescent="0.2">
      <c r="A445" t="s">
        <v>1923</v>
      </c>
      <c r="B445">
        <v>1.41209324091</v>
      </c>
      <c r="C445">
        <v>0.157922508677</v>
      </c>
    </row>
    <row r="446" spans="1:3" x14ac:dyDescent="0.2">
      <c r="A446" t="s">
        <v>1922</v>
      </c>
      <c r="B446">
        <v>-1.4107196093600001</v>
      </c>
      <c r="C446">
        <v>0.15832730658999999</v>
      </c>
    </row>
    <row r="447" spans="1:3" x14ac:dyDescent="0.2">
      <c r="A447" t="s">
        <v>1921</v>
      </c>
      <c r="B447">
        <v>-1.4107196093600001</v>
      </c>
      <c r="C447">
        <v>0.15832730658999999</v>
      </c>
    </row>
    <row r="448" spans="1:3" x14ac:dyDescent="0.2">
      <c r="A448" t="s">
        <v>1920</v>
      </c>
      <c r="B448">
        <v>-1.4107196093600001</v>
      </c>
      <c r="C448">
        <v>0.15832730658999999</v>
      </c>
    </row>
    <row r="449" spans="1:3" x14ac:dyDescent="0.2">
      <c r="A449" t="s">
        <v>1919</v>
      </c>
      <c r="B449">
        <v>1.4093459777999999</v>
      </c>
      <c r="C449">
        <v>0.15873288968300001</v>
      </c>
    </row>
    <row r="450" spans="1:3" x14ac:dyDescent="0.2">
      <c r="A450" t="s">
        <v>1918</v>
      </c>
      <c r="B450">
        <v>-1.4065987146800001</v>
      </c>
      <c r="C450">
        <v>0.15954641443799999</v>
      </c>
    </row>
    <row r="451" spans="1:3" x14ac:dyDescent="0.2">
      <c r="A451" t="s">
        <v>1917</v>
      </c>
      <c r="B451">
        <v>1.40385145157</v>
      </c>
      <c r="C451">
        <v>0.16036308897400001</v>
      </c>
    </row>
    <row r="452" spans="1:3" x14ac:dyDescent="0.2">
      <c r="A452" t="s">
        <v>1916</v>
      </c>
      <c r="B452">
        <v>-1.40385145157</v>
      </c>
      <c r="C452">
        <v>0.16036308897400001</v>
      </c>
    </row>
    <row r="453" spans="1:3" x14ac:dyDescent="0.2">
      <c r="A453" t="s">
        <v>1915</v>
      </c>
      <c r="B453">
        <v>1.40385145157</v>
      </c>
      <c r="C453">
        <v>0.16036308897400001</v>
      </c>
    </row>
    <row r="454" spans="1:3" x14ac:dyDescent="0.2">
      <c r="A454" t="s">
        <v>1914</v>
      </c>
      <c r="B454">
        <v>1.4024778200100001</v>
      </c>
      <c r="C454">
        <v>0.160772609289</v>
      </c>
    </row>
    <row r="455" spans="1:3" x14ac:dyDescent="0.2">
      <c r="A455" t="s">
        <v>1913</v>
      </c>
      <c r="B455">
        <v>-1.40110418845</v>
      </c>
      <c r="C455">
        <v>0.161182919299</v>
      </c>
    </row>
    <row r="456" spans="1:3" x14ac:dyDescent="0.2">
      <c r="A456" t="s">
        <v>1912</v>
      </c>
      <c r="B456">
        <v>-1.3997305569</v>
      </c>
      <c r="C456">
        <v>0.161594019753</v>
      </c>
    </row>
    <row r="457" spans="1:3" x14ac:dyDescent="0.2">
      <c r="A457" t="s">
        <v>1911</v>
      </c>
      <c r="B457">
        <v>-1.3983569253399999</v>
      </c>
      <c r="C457">
        <v>0.16200591139500001</v>
      </c>
    </row>
    <row r="458" spans="1:3" x14ac:dyDescent="0.2">
      <c r="A458" t="s">
        <v>1910</v>
      </c>
      <c r="B458">
        <v>1.39698329378</v>
      </c>
      <c r="C458">
        <v>0.162418594971</v>
      </c>
    </row>
    <row r="459" spans="1:3" x14ac:dyDescent="0.2">
      <c r="A459" t="s">
        <v>1909</v>
      </c>
      <c r="B459">
        <v>-1.39698329378</v>
      </c>
      <c r="C459">
        <v>0.162418594971</v>
      </c>
    </row>
    <row r="460" spans="1:3" x14ac:dyDescent="0.2">
      <c r="A460" t="s">
        <v>1908</v>
      </c>
      <c r="B460">
        <v>1.39560966222</v>
      </c>
      <c r="C460">
        <v>0.162832071222</v>
      </c>
    </row>
    <row r="461" spans="1:3" x14ac:dyDescent="0.2">
      <c r="A461" t="s">
        <v>1907</v>
      </c>
      <c r="B461">
        <v>-1.39560966222</v>
      </c>
      <c r="C461">
        <v>0.162832071222</v>
      </c>
    </row>
    <row r="462" spans="1:3" x14ac:dyDescent="0.2">
      <c r="A462" t="s">
        <v>1906</v>
      </c>
      <c r="B462">
        <v>1.3942360306699999</v>
      </c>
      <c r="C462">
        <v>0.163246340889</v>
      </c>
    </row>
    <row r="463" spans="1:3" x14ac:dyDescent="0.2">
      <c r="A463" t="s">
        <v>1905</v>
      </c>
      <c r="B463">
        <v>-1.39286239911</v>
      </c>
      <c r="C463">
        <v>0.16366140471099999</v>
      </c>
    </row>
    <row r="464" spans="1:3" x14ac:dyDescent="0.2">
      <c r="A464" t="s">
        <v>1904</v>
      </c>
      <c r="B464">
        <v>1.3914887675500001</v>
      </c>
      <c r="C464">
        <v>0.16407726342699999</v>
      </c>
    </row>
    <row r="465" spans="1:3" x14ac:dyDescent="0.2">
      <c r="A465" t="s">
        <v>1903</v>
      </c>
      <c r="B465">
        <v>1.3859942413199999</v>
      </c>
      <c r="C465">
        <v>0.165748661922</v>
      </c>
    </row>
    <row r="466" spans="1:3" x14ac:dyDescent="0.2">
      <c r="A466" t="s">
        <v>1902</v>
      </c>
      <c r="B466">
        <v>1.3847680770699999</v>
      </c>
      <c r="C466">
        <v>0.166123395122</v>
      </c>
    </row>
    <row r="467" spans="1:3" x14ac:dyDescent="0.2">
      <c r="A467" t="s">
        <v>1901</v>
      </c>
      <c r="B467">
        <v>1.3818733466499999</v>
      </c>
      <c r="C467">
        <v>0.16701059308300001</v>
      </c>
    </row>
    <row r="468" spans="1:3" x14ac:dyDescent="0.2">
      <c r="A468" t="s">
        <v>1900</v>
      </c>
      <c r="B468">
        <v>-1.38169855942</v>
      </c>
      <c r="C468">
        <v>0.167064276915</v>
      </c>
    </row>
    <row r="469" spans="1:3" x14ac:dyDescent="0.2">
      <c r="A469" t="s">
        <v>1899</v>
      </c>
      <c r="B469">
        <v>-1.38049971509</v>
      </c>
      <c r="C469">
        <v>0.167432837311</v>
      </c>
    </row>
    <row r="470" spans="1:3" x14ac:dyDescent="0.2">
      <c r="A470" t="s">
        <v>1898</v>
      </c>
      <c r="B470">
        <v>1.38049971509</v>
      </c>
      <c r="C470">
        <v>0.167432837311</v>
      </c>
    </row>
    <row r="471" spans="1:3" x14ac:dyDescent="0.2">
      <c r="A471" t="s">
        <v>1897</v>
      </c>
      <c r="B471">
        <v>1.3791260835400001</v>
      </c>
      <c r="C471">
        <v>0.16785588299900001</v>
      </c>
    </row>
    <row r="472" spans="1:3" x14ac:dyDescent="0.2">
      <c r="A472" t="s">
        <v>1896</v>
      </c>
      <c r="B472">
        <v>-1.3791260835400001</v>
      </c>
      <c r="C472">
        <v>0.16785588299900001</v>
      </c>
    </row>
    <row r="473" spans="1:3" x14ac:dyDescent="0.2">
      <c r="A473" t="s">
        <v>1895</v>
      </c>
      <c r="B473">
        <v>-1.37775245198</v>
      </c>
      <c r="C473">
        <v>0.168279730869</v>
      </c>
    </row>
    <row r="474" spans="1:3" x14ac:dyDescent="0.2">
      <c r="A474" t="s">
        <v>1894</v>
      </c>
      <c r="B474">
        <v>-1.37775245198</v>
      </c>
      <c r="C474">
        <v>0.168279730869</v>
      </c>
    </row>
    <row r="475" spans="1:3" x14ac:dyDescent="0.2">
      <c r="A475" t="s">
        <v>1893</v>
      </c>
      <c r="B475">
        <v>-1.37637882042</v>
      </c>
      <c r="C475">
        <v>0.16870438164099999</v>
      </c>
    </row>
    <row r="476" spans="1:3" x14ac:dyDescent="0.2">
      <c r="A476" t="s">
        <v>1892</v>
      </c>
      <c r="B476">
        <v>-1.37637882042</v>
      </c>
      <c r="C476">
        <v>0.16870438164099999</v>
      </c>
    </row>
    <row r="477" spans="1:3" x14ac:dyDescent="0.2">
      <c r="A477" t="s">
        <v>1891</v>
      </c>
      <c r="B477">
        <v>1.3750051888699999</v>
      </c>
      <c r="C477">
        <v>0.169129836033</v>
      </c>
    </row>
    <row r="478" spans="1:3" x14ac:dyDescent="0.2">
      <c r="A478" t="s">
        <v>1890</v>
      </c>
      <c r="B478">
        <v>-1.3750051888699999</v>
      </c>
      <c r="C478">
        <v>0.169129836033</v>
      </c>
    </row>
    <row r="479" spans="1:3" x14ac:dyDescent="0.2">
      <c r="A479" t="s">
        <v>1889</v>
      </c>
      <c r="B479">
        <v>1.3750051888699999</v>
      </c>
      <c r="C479">
        <v>0.169129836033</v>
      </c>
    </row>
    <row r="480" spans="1:3" x14ac:dyDescent="0.2">
      <c r="A480" t="s">
        <v>1888</v>
      </c>
      <c r="B480">
        <v>1.3716630164100001</v>
      </c>
      <c r="C480">
        <v>0.17016836661599999</v>
      </c>
    </row>
    <row r="481" spans="1:3" x14ac:dyDescent="0.2">
      <c r="A481" t="s">
        <v>1887</v>
      </c>
      <c r="B481">
        <v>-1.3708842941899999</v>
      </c>
      <c r="C481">
        <v>0.170411028085</v>
      </c>
    </row>
    <row r="482" spans="1:3" x14ac:dyDescent="0.2">
      <c r="A482" t="s">
        <v>1886</v>
      </c>
      <c r="B482">
        <v>-1.3708842941899999</v>
      </c>
      <c r="C482">
        <v>0.170411028085</v>
      </c>
    </row>
    <row r="483" spans="1:3" x14ac:dyDescent="0.2">
      <c r="A483" t="s">
        <v>1885</v>
      </c>
      <c r="B483">
        <v>1.36951066264</v>
      </c>
      <c r="C483">
        <v>0.17083970410400001</v>
      </c>
    </row>
    <row r="484" spans="1:3" x14ac:dyDescent="0.2">
      <c r="A484" t="s">
        <v>1884</v>
      </c>
      <c r="B484">
        <v>1.3681370310800001</v>
      </c>
      <c r="C484">
        <v>0.17126918730999999</v>
      </c>
    </row>
    <row r="485" spans="1:3" x14ac:dyDescent="0.2">
      <c r="A485" t="s">
        <v>1883</v>
      </c>
      <c r="B485">
        <v>-1.3681370310800001</v>
      </c>
      <c r="C485">
        <v>0.17126918730999999</v>
      </c>
    </row>
    <row r="486" spans="1:3" x14ac:dyDescent="0.2">
      <c r="A486" t="s">
        <v>1882</v>
      </c>
      <c r="B486">
        <v>-1.3681370310800001</v>
      </c>
      <c r="C486">
        <v>0.17126918730999999</v>
      </c>
    </row>
    <row r="487" spans="1:3" x14ac:dyDescent="0.2">
      <c r="A487" t="s">
        <v>1881</v>
      </c>
      <c r="B487">
        <v>-1.3681370310800001</v>
      </c>
      <c r="C487">
        <v>0.17126918730999999</v>
      </c>
    </row>
    <row r="488" spans="1:3" x14ac:dyDescent="0.2">
      <c r="A488" t="s">
        <v>1880</v>
      </c>
      <c r="B488">
        <v>-1.3681370310800001</v>
      </c>
      <c r="C488">
        <v>0.17126918730999999</v>
      </c>
    </row>
    <row r="489" spans="1:3" x14ac:dyDescent="0.2">
      <c r="A489" t="s">
        <v>1879</v>
      </c>
      <c r="B489">
        <v>1.3667633995199999</v>
      </c>
      <c r="C489">
        <v>0.17169947840899999</v>
      </c>
    </row>
    <row r="490" spans="1:3" x14ac:dyDescent="0.2">
      <c r="A490" t="s">
        <v>1878</v>
      </c>
      <c r="B490">
        <v>-1.36538976796</v>
      </c>
      <c r="C490">
        <v>0.172130578107</v>
      </c>
    </row>
    <row r="491" spans="1:3" x14ac:dyDescent="0.2">
      <c r="A491" t="s">
        <v>1877</v>
      </c>
      <c r="B491">
        <v>-1.3640161364100001</v>
      </c>
      <c r="C491">
        <v>0.17256248711</v>
      </c>
    </row>
    <row r="492" spans="1:3" x14ac:dyDescent="0.2">
      <c r="A492" t="s">
        <v>1876</v>
      </c>
      <c r="B492">
        <v>1.3626425048499999</v>
      </c>
      <c r="C492">
        <v>0.17299520611999999</v>
      </c>
    </row>
    <row r="493" spans="1:3" x14ac:dyDescent="0.2">
      <c r="A493" t="s">
        <v>1875</v>
      </c>
      <c r="B493">
        <v>1.36126887329</v>
      </c>
      <c r="C493">
        <v>0.17342873583900001</v>
      </c>
    </row>
    <row r="494" spans="1:3" x14ac:dyDescent="0.2">
      <c r="A494" t="s">
        <v>1874</v>
      </c>
      <c r="B494">
        <v>-1.3598952417300001</v>
      </c>
      <c r="C494">
        <v>0.173863076965</v>
      </c>
    </row>
    <row r="495" spans="1:3" x14ac:dyDescent="0.2">
      <c r="A495" t="s">
        <v>1873</v>
      </c>
      <c r="B495">
        <v>-1.3598952417300001</v>
      </c>
      <c r="C495">
        <v>0.173863076965</v>
      </c>
    </row>
    <row r="496" spans="1:3" x14ac:dyDescent="0.2">
      <c r="A496" t="s">
        <v>1872</v>
      </c>
      <c r="B496">
        <v>-1.35855795574</v>
      </c>
      <c r="C496">
        <v>0.17428670580700001</v>
      </c>
    </row>
    <row r="497" spans="1:3" x14ac:dyDescent="0.2">
      <c r="A497" t="s">
        <v>1871</v>
      </c>
      <c r="B497">
        <v>-1.3585216101799999</v>
      </c>
      <c r="C497">
        <v>0.17429823019599999</v>
      </c>
    </row>
    <row r="498" spans="1:3" x14ac:dyDescent="0.2">
      <c r="A498" t="s">
        <v>1870</v>
      </c>
      <c r="B498">
        <v>1.35714797862</v>
      </c>
      <c r="C498">
        <v>0.17473419622799999</v>
      </c>
    </row>
    <row r="499" spans="1:3" x14ac:dyDescent="0.2">
      <c r="A499" t="s">
        <v>1869</v>
      </c>
      <c r="B499">
        <v>-1.35302708395</v>
      </c>
      <c r="C499">
        <v>0.17604697806299999</v>
      </c>
    </row>
    <row r="500" spans="1:3" x14ac:dyDescent="0.2">
      <c r="A500" t="s">
        <v>1868</v>
      </c>
      <c r="B500">
        <v>-1.3516534523899999</v>
      </c>
      <c r="C500">
        <v>0.17648620222200001</v>
      </c>
    </row>
    <row r="501" spans="1:3" x14ac:dyDescent="0.2">
      <c r="A501" t="s">
        <v>1867</v>
      </c>
      <c r="B501">
        <v>-1.3516534523899999</v>
      </c>
      <c r="C501">
        <v>0.17648620222200001</v>
      </c>
    </row>
    <row r="502" spans="1:3" x14ac:dyDescent="0.2">
      <c r="A502" t="s">
        <v>1866</v>
      </c>
      <c r="B502">
        <v>-1.35027982083</v>
      </c>
      <c r="C502">
        <v>0.176926242634</v>
      </c>
    </row>
    <row r="503" spans="1:3" x14ac:dyDescent="0.2">
      <c r="A503" t="s">
        <v>1865</v>
      </c>
      <c r="B503">
        <v>-1.3475325577199999</v>
      </c>
      <c r="C503">
        <v>0.17780877495799999</v>
      </c>
    </row>
    <row r="504" spans="1:3" x14ac:dyDescent="0.2">
      <c r="A504" t="s">
        <v>1864</v>
      </c>
      <c r="B504">
        <v>1.34615892616</v>
      </c>
      <c r="C504">
        <v>0.178251268234</v>
      </c>
    </row>
    <row r="505" spans="1:3" x14ac:dyDescent="0.2">
      <c r="A505" t="s">
        <v>1863</v>
      </c>
      <c r="B505">
        <v>1.34615892616</v>
      </c>
      <c r="C505">
        <v>0.178251268234</v>
      </c>
    </row>
    <row r="506" spans="1:3" x14ac:dyDescent="0.2">
      <c r="A506" t="s">
        <v>1862</v>
      </c>
      <c r="B506">
        <v>1.3447852946000001</v>
      </c>
      <c r="C506">
        <v>0.17869458049199999</v>
      </c>
    </row>
    <row r="507" spans="1:3" x14ac:dyDescent="0.2">
      <c r="A507" t="s">
        <v>1861</v>
      </c>
      <c r="B507">
        <v>1.3434116630499999</v>
      </c>
      <c r="C507">
        <v>0.179138712412</v>
      </c>
    </row>
    <row r="508" spans="1:3" x14ac:dyDescent="0.2">
      <c r="A508" t="s">
        <v>1860</v>
      </c>
      <c r="B508">
        <v>-1.34203803149</v>
      </c>
      <c r="C508">
        <v>0.17958366466799999</v>
      </c>
    </row>
    <row r="509" spans="1:3" x14ac:dyDescent="0.2">
      <c r="A509" t="s">
        <v>1859</v>
      </c>
      <c r="B509">
        <v>-1.34203803149</v>
      </c>
      <c r="C509">
        <v>0.17958366466799999</v>
      </c>
    </row>
    <row r="510" spans="1:3" x14ac:dyDescent="0.2">
      <c r="A510" t="s">
        <v>1858</v>
      </c>
      <c r="B510">
        <v>-1.3406643999300001</v>
      </c>
      <c r="C510">
        <v>0.180029437934</v>
      </c>
    </row>
    <row r="511" spans="1:3" x14ac:dyDescent="0.2">
      <c r="A511" t="s">
        <v>1857</v>
      </c>
      <c r="B511">
        <v>-1.3402796125200001</v>
      </c>
      <c r="C511">
        <v>0.1801544571</v>
      </c>
    </row>
    <row r="512" spans="1:3" x14ac:dyDescent="0.2">
      <c r="A512" t="s">
        <v>1856</v>
      </c>
      <c r="B512">
        <v>-1.3392907683799999</v>
      </c>
      <c r="C512">
        <v>0.18047603288399999</v>
      </c>
    </row>
    <row r="513" spans="1:3" x14ac:dyDescent="0.2">
      <c r="A513" t="s">
        <v>1855</v>
      </c>
      <c r="B513">
        <v>-1.33791713682</v>
      </c>
      <c r="C513">
        <v>0.18092345018600001</v>
      </c>
    </row>
    <row r="514" spans="1:3" x14ac:dyDescent="0.2">
      <c r="A514" t="s">
        <v>1854</v>
      </c>
      <c r="B514">
        <v>-1.3351698737</v>
      </c>
      <c r="C514">
        <v>0.18182075452300001</v>
      </c>
    </row>
    <row r="515" spans="1:3" x14ac:dyDescent="0.2">
      <c r="A515" t="s">
        <v>1853</v>
      </c>
      <c r="B515">
        <v>1.33379624215</v>
      </c>
      <c r="C515">
        <v>0.182270642889</v>
      </c>
    </row>
    <row r="516" spans="1:3" x14ac:dyDescent="0.2">
      <c r="A516" t="s">
        <v>1852</v>
      </c>
      <c r="B516">
        <v>1.33379624215</v>
      </c>
      <c r="C516">
        <v>0.182270642889</v>
      </c>
    </row>
    <row r="517" spans="1:3" x14ac:dyDescent="0.2">
      <c r="A517" t="s">
        <v>1851</v>
      </c>
      <c r="B517">
        <v>1.33379624215</v>
      </c>
      <c r="C517">
        <v>0.182270642889</v>
      </c>
    </row>
    <row r="518" spans="1:3" x14ac:dyDescent="0.2">
      <c r="A518" t="s">
        <v>1850</v>
      </c>
      <c r="B518">
        <v>-1.3324226105899999</v>
      </c>
      <c r="C518">
        <v>0.182721356271</v>
      </c>
    </row>
    <row r="519" spans="1:3" x14ac:dyDescent="0.2">
      <c r="A519" t="s">
        <v>1849</v>
      </c>
      <c r="B519">
        <v>-1.33104897903</v>
      </c>
      <c r="C519">
        <v>0.18317289533</v>
      </c>
    </row>
    <row r="520" spans="1:3" x14ac:dyDescent="0.2">
      <c r="A520" t="s">
        <v>1848</v>
      </c>
      <c r="B520">
        <v>-1.3283017159199999</v>
      </c>
      <c r="C520">
        <v>0.184078453113</v>
      </c>
    </row>
    <row r="521" spans="1:3" x14ac:dyDescent="0.2">
      <c r="A521" t="s">
        <v>1847</v>
      </c>
      <c r="B521">
        <v>-1.3283017159199999</v>
      </c>
      <c r="C521">
        <v>0.184078453113</v>
      </c>
    </row>
    <row r="522" spans="1:3" x14ac:dyDescent="0.2">
      <c r="A522" t="s">
        <v>1846</v>
      </c>
      <c r="B522">
        <v>-1.32692808436</v>
      </c>
      <c r="C522">
        <v>0.18453247314900001</v>
      </c>
    </row>
    <row r="523" spans="1:3" x14ac:dyDescent="0.2">
      <c r="A523" t="s">
        <v>1845</v>
      </c>
      <c r="B523">
        <v>1.32692808436</v>
      </c>
      <c r="C523">
        <v>0.18453247314900001</v>
      </c>
    </row>
    <row r="524" spans="1:3" x14ac:dyDescent="0.2">
      <c r="A524" t="s">
        <v>1844</v>
      </c>
      <c r="B524">
        <v>1.32692808436</v>
      </c>
      <c r="C524">
        <v>0.18453247314900001</v>
      </c>
    </row>
    <row r="525" spans="1:3" x14ac:dyDescent="0.2">
      <c r="A525" t="s">
        <v>1843</v>
      </c>
      <c r="B525">
        <v>1.3255544528000001</v>
      </c>
      <c r="C525">
        <v>0.184987321486</v>
      </c>
    </row>
    <row r="526" spans="1:3" x14ac:dyDescent="0.2">
      <c r="A526" t="s">
        <v>1842</v>
      </c>
      <c r="B526">
        <v>1.3200599265699999</v>
      </c>
      <c r="C526">
        <v>0.18681501084900001</v>
      </c>
    </row>
    <row r="527" spans="1:3" x14ac:dyDescent="0.2">
      <c r="A527" t="s">
        <v>1841</v>
      </c>
      <c r="B527">
        <v>-1.3200599265699999</v>
      </c>
      <c r="C527">
        <v>0.18681501084900001</v>
      </c>
    </row>
    <row r="528" spans="1:3" x14ac:dyDescent="0.2">
      <c r="A528" t="s">
        <v>1840</v>
      </c>
      <c r="B528">
        <v>1.3173126634600001</v>
      </c>
      <c r="C528">
        <v>0.187733842181</v>
      </c>
    </row>
    <row r="529" spans="1:3" x14ac:dyDescent="0.2">
      <c r="A529" t="s">
        <v>1839</v>
      </c>
      <c r="B529">
        <v>1.3173126634600001</v>
      </c>
      <c r="C529">
        <v>0.187733842181</v>
      </c>
    </row>
    <row r="530" spans="1:3" x14ac:dyDescent="0.2">
      <c r="A530" t="s">
        <v>1838</v>
      </c>
      <c r="B530">
        <v>1.31456540034</v>
      </c>
      <c r="C530">
        <v>0.18865600479</v>
      </c>
    </row>
    <row r="531" spans="1:3" x14ac:dyDescent="0.2">
      <c r="A531" t="s">
        <v>1837</v>
      </c>
      <c r="B531">
        <v>-1.31456540034</v>
      </c>
      <c r="C531">
        <v>0.18865600479</v>
      </c>
    </row>
    <row r="532" spans="1:3" x14ac:dyDescent="0.2">
      <c r="A532" t="s">
        <v>1836</v>
      </c>
      <c r="B532">
        <v>1.31181813723</v>
      </c>
      <c r="C532">
        <v>0.18958150376899999</v>
      </c>
    </row>
    <row r="533" spans="1:3" x14ac:dyDescent="0.2">
      <c r="A533" t="s">
        <v>1835</v>
      </c>
      <c r="B533">
        <v>-1.31044450567</v>
      </c>
      <c r="C533">
        <v>0.190045505979</v>
      </c>
    </row>
    <row r="534" spans="1:3" x14ac:dyDescent="0.2">
      <c r="A534" t="s">
        <v>1834</v>
      </c>
      <c r="B534">
        <v>-1.30886642295</v>
      </c>
      <c r="C534">
        <v>0.19057960215399999</v>
      </c>
    </row>
    <row r="535" spans="1:3" x14ac:dyDescent="0.2">
      <c r="A535" t="s">
        <v>1833</v>
      </c>
      <c r="B535">
        <v>1.30769724256</v>
      </c>
      <c r="C535">
        <v>0.19097601899</v>
      </c>
    </row>
    <row r="536" spans="1:3" x14ac:dyDescent="0.2">
      <c r="A536" t="s">
        <v>1832</v>
      </c>
      <c r="B536">
        <v>-1.30769724256</v>
      </c>
      <c r="C536">
        <v>0.19097601899</v>
      </c>
    </row>
    <row r="537" spans="1:3" x14ac:dyDescent="0.2">
      <c r="A537" t="s">
        <v>1831</v>
      </c>
      <c r="B537">
        <v>1.3063236110000001</v>
      </c>
      <c r="C537">
        <v>0.191442531044</v>
      </c>
    </row>
    <row r="538" spans="1:3" x14ac:dyDescent="0.2">
      <c r="A538" t="s">
        <v>1830</v>
      </c>
      <c r="B538">
        <v>-1.3063236110000001</v>
      </c>
      <c r="C538">
        <v>0.191442531044</v>
      </c>
    </row>
    <row r="539" spans="1:3" x14ac:dyDescent="0.2">
      <c r="A539" t="s">
        <v>1829</v>
      </c>
      <c r="B539">
        <v>-1.30317136974</v>
      </c>
      <c r="C539">
        <v>0.19251626219699999</v>
      </c>
    </row>
    <row r="540" spans="1:3" x14ac:dyDescent="0.2">
      <c r="A540" t="s">
        <v>1828</v>
      </c>
      <c r="B540">
        <v>-1.3008290847699999</v>
      </c>
      <c r="C540">
        <v>0.19331696410300001</v>
      </c>
    </row>
    <row r="541" spans="1:3" x14ac:dyDescent="0.2">
      <c r="A541" t="s">
        <v>1827</v>
      </c>
      <c r="B541">
        <v>1.2980818216600001</v>
      </c>
      <c r="C541">
        <v>0.19425922018899999</v>
      </c>
    </row>
    <row r="542" spans="1:3" x14ac:dyDescent="0.2">
      <c r="A542" t="s">
        <v>1826</v>
      </c>
      <c r="B542">
        <v>1.2974010059600001</v>
      </c>
      <c r="C542">
        <v>0.19449324658100001</v>
      </c>
    </row>
    <row r="543" spans="1:3" x14ac:dyDescent="0.2">
      <c r="A543" t="s">
        <v>1825</v>
      </c>
      <c r="B543">
        <v>-1.2967081900999999</v>
      </c>
      <c r="C543">
        <v>0.19473161026800001</v>
      </c>
    </row>
    <row r="544" spans="1:3" x14ac:dyDescent="0.2">
      <c r="A544" t="s">
        <v>1824</v>
      </c>
      <c r="B544">
        <v>1.29533455854</v>
      </c>
      <c r="C544">
        <v>0.19520484251799999</v>
      </c>
    </row>
    <row r="545" spans="1:3" x14ac:dyDescent="0.2">
      <c r="A545" t="s">
        <v>1823</v>
      </c>
      <c r="B545">
        <v>-1.2939609269800001</v>
      </c>
      <c r="C545">
        <v>0.195678917546</v>
      </c>
    </row>
    <row r="546" spans="1:3" x14ac:dyDescent="0.2">
      <c r="A546" t="s">
        <v>1822</v>
      </c>
      <c r="B546">
        <v>1.2939609269800001</v>
      </c>
      <c r="C546">
        <v>0.195678917546</v>
      </c>
    </row>
    <row r="547" spans="1:3" x14ac:dyDescent="0.2">
      <c r="A547" t="s">
        <v>1821</v>
      </c>
      <c r="B547">
        <v>1.2925872954299999</v>
      </c>
      <c r="C547">
        <v>0.196153835956</v>
      </c>
    </row>
    <row r="548" spans="1:3" x14ac:dyDescent="0.2">
      <c r="A548" t="s">
        <v>1820</v>
      </c>
      <c r="B548">
        <v>1.2925872954299999</v>
      </c>
      <c r="C548">
        <v>0.196153835956</v>
      </c>
    </row>
    <row r="549" spans="1:3" x14ac:dyDescent="0.2">
      <c r="A549" t="s">
        <v>1819</v>
      </c>
      <c r="B549">
        <v>-1.29165362389</v>
      </c>
      <c r="C549">
        <v>0.19647712465700001</v>
      </c>
    </row>
    <row r="550" spans="1:3" x14ac:dyDescent="0.2">
      <c r="A550" t="s">
        <v>1818</v>
      </c>
      <c r="B550">
        <v>-1.29121366387</v>
      </c>
      <c r="C550">
        <v>0.19662959834999999</v>
      </c>
    </row>
    <row r="551" spans="1:3" x14ac:dyDescent="0.2">
      <c r="A551" t="s">
        <v>1817</v>
      </c>
      <c r="B551">
        <v>-1.28704057523</v>
      </c>
      <c r="C551">
        <v>0.19808014604400001</v>
      </c>
    </row>
    <row r="552" spans="1:3" x14ac:dyDescent="0.2">
      <c r="A552" t="s">
        <v>1816</v>
      </c>
      <c r="B552">
        <v>-1.2857191376399999</v>
      </c>
      <c r="C552">
        <v>0.19854109975799999</v>
      </c>
    </row>
    <row r="553" spans="1:3" x14ac:dyDescent="0.2">
      <c r="A553" t="s">
        <v>1815</v>
      </c>
      <c r="B553">
        <v>-1.28434550608</v>
      </c>
      <c r="C553">
        <v>0.199021091043</v>
      </c>
    </row>
    <row r="554" spans="1:3" x14ac:dyDescent="0.2">
      <c r="A554" t="s">
        <v>1814</v>
      </c>
      <c r="B554">
        <v>1.2815982429699999</v>
      </c>
      <c r="C554">
        <v>0.19998361686999999</v>
      </c>
    </row>
    <row r="555" spans="1:3" x14ac:dyDescent="0.2">
      <c r="A555" t="s">
        <v>1813</v>
      </c>
      <c r="B555">
        <v>-1.28022461141</v>
      </c>
      <c r="C555">
        <v>0.200466152585</v>
      </c>
    </row>
    <row r="556" spans="1:3" x14ac:dyDescent="0.2">
      <c r="A556" t="s">
        <v>1812</v>
      </c>
      <c r="B556">
        <v>-1.2800038787300001</v>
      </c>
      <c r="C556">
        <v>0.20054377178400001</v>
      </c>
    </row>
    <row r="557" spans="1:3" x14ac:dyDescent="0.2">
      <c r="A557" t="s">
        <v>1811</v>
      </c>
      <c r="B557">
        <v>-1.2788509798500001</v>
      </c>
      <c r="C557">
        <v>0.200949537613</v>
      </c>
    </row>
    <row r="558" spans="1:3" x14ac:dyDescent="0.2">
      <c r="A558" t="s">
        <v>1810</v>
      </c>
      <c r="B558">
        <v>-1.2774773482999999</v>
      </c>
      <c r="C558">
        <v>0.20143377253600001</v>
      </c>
    </row>
    <row r="559" spans="1:3" x14ac:dyDescent="0.2">
      <c r="A559" t="s">
        <v>1809</v>
      </c>
      <c r="B559">
        <v>-1.2733564536199999</v>
      </c>
      <c r="C559">
        <v>0.202891582446</v>
      </c>
    </row>
    <row r="560" spans="1:3" x14ac:dyDescent="0.2">
      <c r="A560" t="s">
        <v>1808</v>
      </c>
      <c r="B560">
        <v>-1.27198282207</v>
      </c>
      <c r="C560">
        <v>0.20337922271299999</v>
      </c>
    </row>
    <row r="561" spans="1:3" x14ac:dyDescent="0.2">
      <c r="A561" t="s">
        <v>1807</v>
      </c>
      <c r="B561">
        <v>1.27198282207</v>
      </c>
      <c r="C561">
        <v>0.20337922271299999</v>
      </c>
    </row>
    <row r="562" spans="1:3" x14ac:dyDescent="0.2">
      <c r="A562" t="s">
        <v>1806</v>
      </c>
      <c r="B562">
        <v>-1.27198282207</v>
      </c>
      <c r="C562">
        <v>0.20337922271299999</v>
      </c>
    </row>
    <row r="563" spans="1:3" x14ac:dyDescent="0.2">
      <c r="A563" t="s">
        <v>1805</v>
      </c>
      <c r="B563">
        <v>1.27198282207</v>
      </c>
      <c r="C563">
        <v>0.20337922271299999</v>
      </c>
    </row>
    <row r="564" spans="1:3" x14ac:dyDescent="0.2">
      <c r="A564" t="s">
        <v>1804</v>
      </c>
      <c r="B564">
        <v>-1.2706091905100001</v>
      </c>
      <c r="C564">
        <v>0.20386771574699999</v>
      </c>
    </row>
    <row r="565" spans="1:3" x14ac:dyDescent="0.2">
      <c r="A565" t="s">
        <v>1803</v>
      </c>
      <c r="B565">
        <v>1.2706091905100001</v>
      </c>
      <c r="C565">
        <v>0.20386771574699999</v>
      </c>
    </row>
    <row r="566" spans="1:3" x14ac:dyDescent="0.2">
      <c r="A566" t="s">
        <v>1802</v>
      </c>
      <c r="B566">
        <v>1.26923555895</v>
      </c>
      <c r="C566">
        <v>0.20435706211599999</v>
      </c>
    </row>
    <row r="567" spans="1:3" x14ac:dyDescent="0.2">
      <c r="A567" t="s">
        <v>1801</v>
      </c>
      <c r="B567">
        <v>-1.26511466428</v>
      </c>
      <c r="C567">
        <v>0.20583022687999999</v>
      </c>
    </row>
    <row r="568" spans="1:3" x14ac:dyDescent="0.2">
      <c r="A568" t="s">
        <v>1800</v>
      </c>
      <c r="B568">
        <v>-1.26511466428</v>
      </c>
      <c r="C568">
        <v>0.20583022687999999</v>
      </c>
    </row>
    <row r="569" spans="1:3" x14ac:dyDescent="0.2">
      <c r="A569" t="s">
        <v>1799</v>
      </c>
      <c r="B569">
        <v>1.2649135440499999</v>
      </c>
      <c r="C569">
        <v>0.20590232162899999</v>
      </c>
    </row>
    <row r="570" spans="1:3" x14ac:dyDescent="0.2">
      <c r="A570" t="s">
        <v>1798</v>
      </c>
      <c r="B570">
        <v>-1.26374103272</v>
      </c>
      <c r="C570">
        <v>0.206322992225</v>
      </c>
    </row>
    <row r="571" spans="1:3" x14ac:dyDescent="0.2">
      <c r="A571" t="s">
        <v>1797</v>
      </c>
      <c r="B571">
        <v>1.26374103272</v>
      </c>
      <c r="C571">
        <v>0.206322992225</v>
      </c>
    </row>
    <row r="572" spans="1:3" x14ac:dyDescent="0.2">
      <c r="A572" t="s">
        <v>1796</v>
      </c>
      <c r="B572">
        <v>-1.26243764906</v>
      </c>
      <c r="C572">
        <v>0.20679134899099999</v>
      </c>
    </row>
    <row r="573" spans="1:3" x14ac:dyDescent="0.2">
      <c r="A573" t="s">
        <v>1795</v>
      </c>
      <c r="B573">
        <v>-1.2623674011699999</v>
      </c>
      <c r="C573">
        <v>0.20681661371000001</v>
      </c>
    </row>
    <row r="574" spans="1:3" x14ac:dyDescent="0.2">
      <c r="A574" t="s">
        <v>1794</v>
      </c>
      <c r="B574">
        <v>-1.2623674011699999</v>
      </c>
      <c r="C574">
        <v>0.20681661371000001</v>
      </c>
    </row>
    <row r="575" spans="1:3" x14ac:dyDescent="0.2">
      <c r="A575" t="s">
        <v>1793</v>
      </c>
      <c r="B575">
        <v>-1.2623674011699999</v>
      </c>
      <c r="C575">
        <v>0.20681661371000001</v>
      </c>
    </row>
    <row r="576" spans="1:3" x14ac:dyDescent="0.2">
      <c r="A576" t="s">
        <v>1792</v>
      </c>
      <c r="B576">
        <v>-1.2596201380500001</v>
      </c>
      <c r="C576">
        <v>0.20780642732099999</v>
      </c>
    </row>
    <row r="577" spans="1:3" x14ac:dyDescent="0.2">
      <c r="A577" t="s">
        <v>1791</v>
      </c>
      <c r="B577">
        <v>-1.2582465064899999</v>
      </c>
      <c r="C577">
        <v>0.208302620548</v>
      </c>
    </row>
    <row r="578" spans="1:3" x14ac:dyDescent="0.2">
      <c r="A578" t="s">
        <v>1790</v>
      </c>
      <c r="B578">
        <v>1.2582465064899999</v>
      </c>
      <c r="C578">
        <v>0.208302620548</v>
      </c>
    </row>
    <row r="579" spans="1:3" x14ac:dyDescent="0.2">
      <c r="A579" t="s">
        <v>1789</v>
      </c>
      <c r="B579">
        <v>1.2580858239699999</v>
      </c>
      <c r="C579">
        <v>0.20836071953099999</v>
      </c>
    </row>
    <row r="580" spans="1:3" x14ac:dyDescent="0.2">
      <c r="A580" t="s">
        <v>1788</v>
      </c>
      <c r="B580">
        <v>-1.2554992433800001</v>
      </c>
      <c r="C580">
        <v>0.209297582585</v>
      </c>
    </row>
    <row r="581" spans="1:3" x14ac:dyDescent="0.2">
      <c r="A581" t="s">
        <v>1787</v>
      </c>
      <c r="B581">
        <v>-1.2554992433800001</v>
      </c>
      <c r="C581">
        <v>0.209297582585</v>
      </c>
    </row>
    <row r="582" spans="1:3" x14ac:dyDescent="0.2">
      <c r="A582" t="s">
        <v>1786</v>
      </c>
      <c r="B582">
        <v>1.2554992433800001</v>
      </c>
      <c r="C582">
        <v>0.209297582585</v>
      </c>
    </row>
    <row r="583" spans="1:3" x14ac:dyDescent="0.2">
      <c r="A583" t="s">
        <v>1785</v>
      </c>
      <c r="B583">
        <v>1.2554992433800001</v>
      </c>
      <c r="C583">
        <v>0.209297582585</v>
      </c>
    </row>
    <row r="584" spans="1:3" x14ac:dyDescent="0.2">
      <c r="A584" t="s">
        <v>1784</v>
      </c>
      <c r="B584">
        <v>1.2541256118199999</v>
      </c>
      <c r="C584">
        <v>0.20979635248199999</v>
      </c>
    </row>
    <row r="585" spans="1:3" x14ac:dyDescent="0.2">
      <c r="A585" t="s">
        <v>1783</v>
      </c>
      <c r="B585">
        <v>1.2541256118199999</v>
      </c>
      <c r="C585">
        <v>0.20979635248199999</v>
      </c>
    </row>
    <row r="586" spans="1:3" x14ac:dyDescent="0.2">
      <c r="A586" t="s">
        <v>1782</v>
      </c>
      <c r="B586">
        <v>1.25200982708</v>
      </c>
      <c r="C586">
        <v>0.21056628314100001</v>
      </c>
    </row>
    <row r="587" spans="1:3" x14ac:dyDescent="0.2">
      <c r="A587" t="s">
        <v>1781</v>
      </c>
      <c r="B587">
        <v>-1.2513783487100001</v>
      </c>
      <c r="C587">
        <v>0.21079647273900001</v>
      </c>
    </row>
    <row r="588" spans="1:3" x14ac:dyDescent="0.2">
      <c r="A588" t="s">
        <v>1780</v>
      </c>
      <c r="B588">
        <v>-1.2506938160400001</v>
      </c>
      <c r="C588">
        <v>0.211046207496</v>
      </c>
    </row>
    <row r="589" spans="1:3" x14ac:dyDescent="0.2">
      <c r="A589" t="s">
        <v>1779</v>
      </c>
      <c r="B589">
        <v>-1.2500047171499999</v>
      </c>
      <c r="C589">
        <v>0.21129782417199999</v>
      </c>
    </row>
    <row r="590" spans="1:3" x14ac:dyDescent="0.2">
      <c r="A590" t="s">
        <v>1778</v>
      </c>
      <c r="B590">
        <v>1.24863108559</v>
      </c>
      <c r="C590">
        <v>0.21180003718900001</v>
      </c>
    </row>
    <row r="591" spans="1:3" x14ac:dyDescent="0.2">
      <c r="A591" t="s">
        <v>1777</v>
      </c>
      <c r="B591">
        <v>1.24863108559</v>
      </c>
      <c r="C591">
        <v>0.21180003718900001</v>
      </c>
    </row>
    <row r="592" spans="1:3" x14ac:dyDescent="0.2">
      <c r="A592" t="s">
        <v>1776</v>
      </c>
      <c r="B592">
        <v>-1.24863108559</v>
      </c>
      <c r="C592">
        <v>0.21180003718900001</v>
      </c>
    </row>
    <row r="593" spans="1:3" x14ac:dyDescent="0.2">
      <c r="A593" t="s">
        <v>1775</v>
      </c>
      <c r="B593">
        <v>-1.2481485785799999</v>
      </c>
      <c r="C593">
        <v>0.211976651007</v>
      </c>
    </row>
    <row r="594" spans="1:3" x14ac:dyDescent="0.2">
      <c r="A594" t="s">
        <v>1774</v>
      </c>
      <c r="B594">
        <v>-1.24588382248</v>
      </c>
      <c r="C594">
        <v>0.212807050094</v>
      </c>
    </row>
    <row r="595" spans="1:3" x14ac:dyDescent="0.2">
      <c r="A595" t="s">
        <v>1773</v>
      </c>
      <c r="B595">
        <v>1.24588382248</v>
      </c>
      <c r="C595">
        <v>0.212807050094</v>
      </c>
    </row>
    <row r="596" spans="1:3" x14ac:dyDescent="0.2">
      <c r="A596" t="s">
        <v>1772</v>
      </c>
      <c r="B596">
        <v>1.2431365593599999</v>
      </c>
      <c r="C596">
        <v>0.21381751567599999</v>
      </c>
    </row>
    <row r="597" spans="1:3" x14ac:dyDescent="0.2">
      <c r="A597" t="s">
        <v>1771</v>
      </c>
      <c r="B597">
        <v>1.2431365593599999</v>
      </c>
      <c r="C597">
        <v>0.21381751567599999</v>
      </c>
    </row>
    <row r="598" spans="1:3" x14ac:dyDescent="0.2">
      <c r="A598" t="s">
        <v>1770</v>
      </c>
      <c r="B598">
        <v>-1.24176292781</v>
      </c>
      <c r="C598">
        <v>0.21432404453100001</v>
      </c>
    </row>
    <row r="599" spans="1:3" x14ac:dyDescent="0.2">
      <c r="A599" t="s">
        <v>1769</v>
      </c>
      <c r="B599">
        <v>1.24176292781</v>
      </c>
      <c r="C599">
        <v>0.21432404453100001</v>
      </c>
    </row>
    <row r="600" spans="1:3" x14ac:dyDescent="0.2">
      <c r="A600" t="s">
        <v>1768</v>
      </c>
      <c r="B600">
        <v>-1.2403892962500001</v>
      </c>
      <c r="C600">
        <v>0.21483143812200001</v>
      </c>
    </row>
    <row r="601" spans="1:3" x14ac:dyDescent="0.2">
      <c r="A601" t="s">
        <v>1767</v>
      </c>
      <c r="B601">
        <v>-1.2390156646899999</v>
      </c>
      <c r="C601">
        <v>0.215339696966</v>
      </c>
    </row>
    <row r="602" spans="1:3" x14ac:dyDescent="0.2">
      <c r="A602" t="s">
        <v>1766</v>
      </c>
      <c r="B602">
        <v>1.2390156646899999</v>
      </c>
      <c r="C602">
        <v>0.215339696966</v>
      </c>
    </row>
    <row r="603" spans="1:3" x14ac:dyDescent="0.2">
      <c r="A603" t="s">
        <v>1765</v>
      </c>
      <c r="B603">
        <v>1.23764203313</v>
      </c>
      <c r="C603">
        <v>0.21584882157800001</v>
      </c>
    </row>
    <row r="604" spans="1:3" x14ac:dyDescent="0.2">
      <c r="A604" t="s">
        <v>1764</v>
      </c>
      <c r="B604">
        <v>-1.23352113846</v>
      </c>
      <c r="C604">
        <v>0.21738139513400001</v>
      </c>
    </row>
    <row r="605" spans="1:3" x14ac:dyDescent="0.2">
      <c r="A605" t="s">
        <v>1763</v>
      </c>
      <c r="B605">
        <v>1.2307738753499999</v>
      </c>
      <c r="C605">
        <v>0.21840744901</v>
      </c>
    </row>
    <row r="606" spans="1:3" x14ac:dyDescent="0.2">
      <c r="A606" t="s">
        <v>1762</v>
      </c>
      <c r="B606">
        <v>-1.22667102817</v>
      </c>
      <c r="C606">
        <v>0.21994626108599999</v>
      </c>
    </row>
    <row r="607" spans="1:3" x14ac:dyDescent="0.2">
      <c r="A607" t="s">
        <v>1761</v>
      </c>
      <c r="B607">
        <v>1.222532086</v>
      </c>
      <c r="C607">
        <v>0.221506477841</v>
      </c>
    </row>
    <row r="608" spans="1:3" x14ac:dyDescent="0.2">
      <c r="A608" t="s">
        <v>1760</v>
      </c>
      <c r="B608">
        <v>-1.222532086</v>
      </c>
      <c r="C608">
        <v>0.221506477841</v>
      </c>
    </row>
    <row r="609" spans="1:3" x14ac:dyDescent="0.2">
      <c r="A609" t="s">
        <v>1759</v>
      </c>
      <c r="B609">
        <v>-1.222532086</v>
      </c>
      <c r="C609">
        <v>0.221506477841</v>
      </c>
    </row>
    <row r="610" spans="1:3" x14ac:dyDescent="0.2">
      <c r="A610" t="s">
        <v>1758</v>
      </c>
      <c r="B610">
        <v>-1.2197848228899999</v>
      </c>
      <c r="C610">
        <v>0.22254645630100001</v>
      </c>
    </row>
    <row r="611" spans="1:3" x14ac:dyDescent="0.2">
      <c r="A611" t="s">
        <v>1757</v>
      </c>
      <c r="B611">
        <v>1.2197848228899999</v>
      </c>
      <c r="C611">
        <v>0.22254645630100001</v>
      </c>
    </row>
    <row r="612" spans="1:3" x14ac:dyDescent="0.2">
      <c r="A612" t="s">
        <v>1756</v>
      </c>
      <c r="B612">
        <v>-1.2197848228899999</v>
      </c>
      <c r="C612">
        <v>0.22254645630100001</v>
      </c>
    </row>
    <row r="613" spans="1:3" x14ac:dyDescent="0.2">
      <c r="A613" t="s">
        <v>1755</v>
      </c>
      <c r="B613">
        <v>-1.21847209944</v>
      </c>
      <c r="C613">
        <v>0.22304462103100001</v>
      </c>
    </row>
    <row r="614" spans="1:3" x14ac:dyDescent="0.2">
      <c r="A614" t="s">
        <v>1754</v>
      </c>
      <c r="B614">
        <v>1.21841119133</v>
      </c>
      <c r="C614">
        <v>0.223067754373</v>
      </c>
    </row>
    <row r="615" spans="1:3" x14ac:dyDescent="0.2">
      <c r="A615" t="s">
        <v>1753</v>
      </c>
      <c r="B615">
        <v>-1.21429029666</v>
      </c>
      <c r="C615">
        <v>0.224636889689</v>
      </c>
    </row>
    <row r="616" spans="1:3" x14ac:dyDescent="0.2">
      <c r="A616" t="s">
        <v>1752</v>
      </c>
      <c r="B616">
        <v>-1.21429029666</v>
      </c>
      <c r="C616">
        <v>0.224636889689</v>
      </c>
    </row>
    <row r="617" spans="1:3" x14ac:dyDescent="0.2">
      <c r="A617" t="s">
        <v>1751</v>
      </c>
      <c r="B617">
        <v>1.21410964511</v>
      </c>
      <c r="C617">
        <v>0.22470585736400001</v>
      </c>
    </row>
    <row r="618" spans="1:3" x14ac:dyDescent="0.2">
      <c r="A618" t="s">
        <v>1750</v>
      </c>
      <c r="B618">
        <v>-1.2115430335499999</v>
      </c>
      <c r="C618">
        <v>0.22568735220899999</v>
      </c>
    </row>
    <row r="619" spans="1:3" x14ac:dyDescent="0.2">
      <c r="A619" t="s">
        <v>1749</v>
      </c>
      <c r="B619">
        <v>1.2074221388699999</v>
      </c>
      <c r="C619">
        <v>0.227269613792</v>
      </c>
    </row>
    <row r="620" spans="1:3" x14ac:dyDescent="0.2">
      <c r="A620" t="s">
        <v>1748</v>
      </c>
      <c r="B620">
        <v>1.2074221388699999</v>
      </c>
      <c r="C620">
        <v>0.227269613792</v>
      </c>
    </row>
    <row r="621" spans="1:3" x14ac:dyDescent="0.2">
      <c r="A621" t="s">
        <v>1747</v>
      </c>
      <c r="B621">
        <v>-1.20604850732</v>
      </c>
      <c r="C621">
        <v>0.22779878757800001</v>
      </c>
    </row>
    <row r="622" spans="1:3" x14ac:dyDescent="0.2">
      <c r="A622" t="s">
        <v>1746</v>
      </c>
      <c r="B622">
        <v>-1.20604850732</v>
      </c>
      <c r="C622">
        <v>0.22779878757800001</v>
      </c>
    </row>
    <row r="623" spans="1:3" x14ac:dyDescent="0.2">
      <c r="A623" t="s">
        <v>1745</v>
      </c>
      <c r="B623">
        <v>1.20405160178</v>
      </c>
      <c r="C623">
        <v>0.228569634598</v>
      </c>
    </row>
    <row r="624" spans="1:3" x14ac:dyDescent="0.2">
      <c r="A624" t="s">
        <v>1744</v>
      </c>
      <c r="B624">
        <v>-1.2033012442</v>
      </c>
      <c r="C624">
        <v>0.22885976777600001</v>
      </c>
    </row>
    <row r="625" spans="1:3" x14ac:dyDescent="0.2">
      <c r="A625" t="s">
        <v>1743</v>
      </c>
      <c r="B625">
        <v>-1.2033012442</v>
      </c>
      <c r="C625">
        <v>0.22885976777600001</v>
      </c>
    </row>
    <row r="626" spans="1:3" x14ac:dyDescent="0.2">
      <c r="A626" t="s">
        <v>1742</v>
      </c>
      <c r="B626">
        <v>-1.20192761264</v>
      </c>
      <c r="C626">
        <v>0.229391575091</v>
      </c>
    </row>
    <row r="627" spans="1:3" x14ac:dyDescent="0.2">
      <c r="A627" t="s">
        <v>1741</v>
      </c>
      <c r="B627">
        <v>1.20192761264</v>
      </c>
      <c r="C627">
        <v>0.229391575091</v>
      </c>
    </row>
    <row r="628" spans="1:3" x14ac:dyDescent="0.2">
      <c r="A628" t="s">
        <v>1740</v>
      </c>
      <c r="B628">
        <v>1.2005539810900001</v>
      </c>
      <c r="C628">
        <v>0.229924261149</v>
      </c>
    </row>
    <row r="629" spans="1:3" x14ac:dyDescent="0.2">
      <c r="A629" t="s">
        <v>1739</v>
      </c>
      <c r="B629">
        <v>-1.19918034953</v>
      </c>
      <c r="C629">
        <v>0.230457826393</v>
      </c>
    </row>
    <row r="630" spans="1:3" x14ac:dyDescent="0.2">
      <c r="A630" t="s">
        <v>1738</v>
      </c>
      <c r="B630">
        <v>1.19918034953</v>
      </c>
      <c r="C630">
        <v>0.230457826393</v>
      </c>
    </row>
    <row r="631" spans="1:3" x14ac:dyDescent="0.2">
      <c r="A631" t="s">
        <v>1737</v>
      </c>
      <c r="B631">
        <v>-1.19903418543</v>
      </c>
      <c r="C631">
        <v>0.230514653274</v>
      </c>
    </row>
    <row r="632" spans="1:3" x14ac:dyDescent="0.2">
      <c r="A632" t="s">
        <v>1736</v>
      </c>
      <c r="B632">
        <v>-1.1964773473600001</v>
      </c>
      <c r="C632">
        <v>0.231510333328</v>
      </c>
    </row>
    <row r="633" spans="1:3" x14ac:dyDescent="0.2">
      <c r="A633" t="s">
        <v>1735</v>
      </c>
      <c r="B633">
        <v>1.19505945486</v>
      </c>
      <c r="C633">
        <v>0.232063801663</v>
      </c>
    </row>
    <row r="634" spans="1:3" x14ac:dyDescent="0.2">
      <c r="A634" t="s">
        <v>1734</v>
      </c>
      <c r="B634">
        <v>-1.1917042363200001</v>
      </c>
      <c r="C634">
        <v>0.233377236392</v>
      </c>
    </row>
    <row r="635" spans="1:3" x14ac:dyDescent="0.2">
      <c r="A635" t="s">
        <v>1733</v>
      </c>
      <c r="B635">
        <v>-1.19093856019</v>
      </c>
      <c r="C635">
        <v>0.233677705397</v>
      </c>
    </row>
    <row r="636" spans="1:3" x14ac:dyDescent="0.2">
      <c r="A636" t="s">
        <v>1732</v>
      </c>
      <c r="B636">
        <v>-1.19093856019</v>
      </c>
      <c r="C636">
        <v>0.233677705397</v>
      </c>
    </row>
    <row r="637" spans="1:3" x14ac:dyDescent="0.2">
      <c r="A637" t="s">
        <v>1731</v>
      </c>
      <c r="B637">
        <v>1.1884754076299999</v>
      </c>
      <c r="C637">
        <v>0.234646163026</v>
      </c>
    </row>
    <row r="638" spans="1:3" x14ac:dyDescent="0.2">
      <c r="A638" t="s">
        <v>1730</v>
      </c>
      <c r="B638">
        <v>-1.1881912970699999</v>
      </c>
      <c r="C638">
        <v>0.23475805165999999</v>
      </c>
    </row>
    <row r="639" spans="1:3" x14ac:dyDescent="0.2">
      <c r="A639" t="s">
        <v>1729</v>
      </c>
      <c r="B639">
        <v>1.1840704023999999</v>
      </c>
      <c r="C639">
        <v>0.236385195174</v>
      </c>
    </row>
    <row r="640" spans="1:3" x14ac:dyDescent="0.2">
      <c r="A640" t="s">
        <v>1728</v>
      </c>
      <c r="B640">
        <v>-1.18269677084</v>
      </c>
      <c r="C640">
        <v>0.236929344446</v>
      </c>
    </row>
    <row r="641" spans="1:3" x14ac:dyDescent="0.2">
      <c r="A641" t="s">
        <v>1727</v>
      </c>
      <c r="B641">
        <v>1.1813231392800001</v>
      </c>
      <c r="C641">
        <v>0.237474378455</v>
      </c>
    </row>
    <row r="642" spans="1:3" x14ac:dyDescent="0.2">
      <c r="A642" t="s">
        <v>1726</v>
      </c>
      <c r="B642">
        <v>1.1813231392800001</v>
      </c>
      <c r="C642">
        <v>0.237474378455</v>
      </c>
    </row>
    <row r="643" spans="1:3" x14ac:dyDescent="0.2">
      <c r="A643" t="s">
        <v>1725</v>
      </c>
      <c r="B643">
        <v>1.1813231392800001</v>
      </c>
      <c r="C643">
        <v>0.237474378455</v>
      </c>
    </row>
    <row r="644" spans="1:3" x14ac:dyDescent="0.2">
      <c r="A644" t="s">
        <v>1724</v>
      </c>
      <c r="B644">
        <v>-1.17857587617</v>
      </c>
      <c r="C644">
        <v>0.23856710231700001</v>
      </c>
    </row>
    <row r="645" spans="1:3" x14ac:dyDescent="0.2">
      <c r="A645" t="s">
        <v>1723</v>
      </c>
      <c r="B645">
        <v>-1.1772022446099999</v>
      </c>
      <c r="C645">
        <v>0.23911479297900001</v>
      </c>
    </row>
    <row r="646" spans="1:3" x14ac:dyDescent="0.2">
      <c r="A646" t="s">
        <v>1722</v>
      </c>
      <c r="B646">
        <v>-1.17582861306</v>
      </c>
      <c r="C646">
        <v>0.23966336999599999</v>
      </c>
    </row>
    <row r="647" spans="1:3" x14ac:dyDescent="0.2">
      <c r="A647" t="s">
        <v>1721</v>
      </c>
      <c r="B647">
        <v>-1.17582861306</v>
      </c>
      <c r="C647">
        <v>0.23966336999599999</v>
      </c>
    </row>
    <row r="648" spans="1:3" x14ac:dyDescent="0.2">
      <c r="A648" t="s">
        <v>1720</v>
      </c>
      <c r="B648">
        <v>-1.1750069829300001</v>
      </c>
      <c r="C648">
        <v>0.239991922114</v>
      </c>
    </row>
    <row r="649" spans="1:3" x14ac:dyDescent="0.2">
      <c r="A649" t="s">
        <v>1719</v>
      </c>
      <c r="B649">
        <v>1.1744549815000001</v>
      </c>
      <c r="C649">
        <v>0.240212833766</v>
      </c>
    </row>
    <row r="650" spans="1:3" x14ac:dyDescent="0.2">
      <c r="A650" t="s">
        <v>1718</v>
      </c>
      <c r="B650">
        <v>-1.1744437754999999</v>
      </c>
      <c r="C650">
        <v>0.24021731990299999</v>
      </c>
    </row>
    <row r="651" spans="1:3" x14ac:dyDescent="0.2">
      <c r="A651" t="s">
        <v>1717</v>
      </c>
      <c r="B651">
        <v>1.17170771838</v>
      </c>
      <c r="C651">
        <v>0.241314423142</v>
      </c>
    </row>
    <row r="652" spans="1:3" x14ac:dyDescent="0.2">
      <c r="A652" t="s">
        <v>1716</v>
      </c>
      <c r="B652">
        <v>-1.17170771838</v>
      </c>
      <c r="C652">
        <v>0.241314423142</v>
      </c>
    </row>
    <row r="653" spans="1:3" x14ac:dyDescent="0.2">
      <c r="A653" t="s">
        <v>1715</v>
      </c>
      <c r="B653">
        <v>-1.17155972111</v>
      </c>
      <c r="C653">
        <v>0.24137386744100001</v>
      </c>
    </row>
    <row r="654" spans="1:3" x14ac:dyDescent="0.2">
      <c r="A654" t="s">
        <v>1714</v>
      </c>
      <c r="B654">
        <v>1.17071875286</v>
      </c>
      <c r="C654">
        <v>0.24171184483499999</v>
      </c>
    </row>
    <row r="655" spans="1:3" x14ac:dyDescent="0.2">
      <c r="A655" t="s">
        <v>1713</v>
      </c>
      <c r="B655">
        <v>-1.1689604552699999</v>
      </c>
      <c r="C655">
        <v>0.24241956423300001</v>
      </c>
    </row>
    <row r="656" spans="1:3" x14ac:dyDescent="0.2">
      <c r="A656" t="s">
        <v>1712</v>
      </c>
      <c r="B656">
        <v>-1.1662131921500001</v>
      </c>
      <c r="C656">
        <v>0.243528260124</v>
      </c>
    </row>
    <row r="657" spans="1:3" x14ac:dyDescent="0.2">
      <c r="A657" t="s">
        <v>1711</v>
      </c>
      <c r="B657">
        <v>-1.1648395605999999</v>
      </c>
      <c r="C657">
        <v>0.24408394207</v>
      </c>
    </row>
    <row r="658" spans="1:3" x14ac:dyDescent="0.2">
      <c r="A658" t="s">
        <v>1710</v>
      </c>
      <c r="B658">
        <v>1.1648395605999999</v>
      </c>
      <c r="C658">
        <v>0.24408394207</v>
      </c>
    </row>
    <row r="659" spans="1:3" x14ac:dyDescent="0.2">
      <c r="A659" t="s">
        <v>1709</v>
      </c>
      <c r="B659">
        <v>1.1648395605999999</v>
      </c>
      <c r="C659">
        <v>0.24408394207</v>
      </c>
    </row>
    <row r="660" spans="1:3" x14ac:dyDescent="0.2">
      <c r="A660" t="s">
        <v>1708</v>
      </c>
      <c r="B660">
        <v>-1.16346592904</v>
      </c>
      <c r="C660">
        <v>0.24464051385300001</v>
      </c>
    </row>
    <row r="661" spans="1:3" x14ac:dyDescent="0.2">
      <c r="A661" t="s">
        <v>1707</v>
      </c>
      <c r="B661">
        <v>-1.1620922974800001</v>
      </c>
      <c r="C661">
        <v>0.245197975845</v>
      </c>
    </row>
    <row r="662" spans="1:3" x14ac:dyDescent="0.2">
      <c r="A662" t="s">
        <v>1706</v>
      </c>
      <c r="B662">
        <v>1.1620922974800001</v>
      </c>
      <c r="C662">
        <v>0.245197975845</v>
      </c>
    </row>
    <row r="663" spans="1:3" x14ac:dyDescent="0.2">
      <c r="A663" t="s">
        <v>1705</v>
      </c>
      <c r="B663">
        <v>1.1620922974800001</v>
      </c>
      <c r="C663">
        <v>0.245197975845</v>
      </c>
    </row>
    <row r="664" spans="1:3" x14ac:dyDescent="0.2">
      <c r="A664" t="s">
        <v>1704</v>
      </c>
      <c r="B664">
        <v>-1.1607186659299999</v>
      </c>
      <c r="C664">
        <v>0.24575632841699999</v>
      </c>
    </row>
    <row r="665" spans="1:3" x14ac:dyDescent="0.2">
      <c r="A665" t="s">
        <v>1703</v>
      </c>
      <c r="B665">
        <v>-1.1607186659299999</v>
      </c>
      <c r="C665">
        <v>0.24575632841699999</v>
      </c>
    </row>
    <row r="666" spans="1:3" x14ac:dyDescent="0.2">
      <c r="A666" t="s">
        <v>1702</v>
      </c>
      <c r="B666">
        <v>-1.15934503437</v>
      </c>
      <c r="C666">
        <v>0.24631557193600001</v>
      </c>
    </row>
    <row r="667" spans="1:3" x14ac:dyDescent="0.2">
      <c r="A667" t="s">
        <v>1701</v>
      </c>
      <c r="B667">
        <v>-1.15659777125</v>
      </c>
      <c r="C667">
        <v>0.24743673327099999</v>
      </c>
    </row>
    <row r="668" spans="1:3" x14ac:dyDescent="0.2">
      <c r="A668" t="s">
        <v>1700</v>
      </c>
      <c r="B668">
        <v>-1.1563375299600001</v>
      </c>
      <c r="C668">
        <v>0.24754312301799999</v>
      </c>
    </row>
    <row r="669" spans="1:3" x14ac:dyDescent="0.2">
      <c r="A669" t="s">
        <v>1699</v>
      </c>
      <c r="B669">
        <v>1.1563375299600001</v>
      </c>
      <c r="C669">
        <v>0.24754312301799999</v>
      </c>
    </row>
    <row r="670" spans="1:3" x14ac:dyDescent="0.2">
      <c r="A670" t="s">
        <v>1698</v>
      </c>
      <c r="B670">
        <v>-1.1558097493299999</v>
      </c>
      <c r="C670">
        <v>0.247758984352</v>
      </c>
    </row>
    <row r="671" spans="1:3" x14ac:dyDescent="0.2">
      <c r="A671" t="s">
        <v>1697</v>
      </c>
      <c r="B671">
        <v>1.1552241397</v>
      </c>
      <c r="C671">
        <v>0.24799865180899999</v>
      </c>
    </row>
    <row r="672" spans="1:3" x14ac:dyDescent="0.2">
      <c r="A672" t="s">
        <v>1696</v>
      </c>
      <c r="B672">
        <v>1.1552241397</v>
      </c>
      <c r="C672">
        <v>0.24799865180899999</v>
      </c>
    </row>
    <row r="673" spans="1:3" x14ac:dyDescent="0.2">
      <c r="A673" t="s">
        <v>1695</v>
      </c>
      <c r="B673">
        <v>-1.1552241397</v>
      </c>
      <c r="C673">
        <v>0.24799865180899999</v>
      </c>
    </row>
    <row r="674" spans="1:3" x14ac:dyDescent="0.2">
      <c r="A674" t="s">
        <v>1694</v>
      </c>
      <c r="B674">
        <v>-1.1552241397</v>
      </c>
      <c r="C674">
        <v>0.24799865180899999</v>
      </c>
    </row>
    <row r="675" spans="1:3" x14ac:dyDescent="0.2">
      <c r="A675" t="s">
        <v>1693</v>
      </c>
      <c r="B675">
        <v>1.1538505081399999</v>
      </c>
      <c r="C675">
        <v>0.24856146273599999</v>
      </c>
    </row>
    <row r="676" spans="1:3" x14ac:dyDescent="0.2">
      <c r="A676" t="s">
        <v>1692</v>
      </c>
      <c r="B676">
        <v>1.1538505081399999</v>
      </c>
      <c r="C676">
        <v>0.24856146273599999</v>
      </c>
    </row>
    <row r="677" spans="1:3" x14ac:dyDescent="0.2">
      <c r="A677" t="s">
        <v>1691</v>
      </c>
      <c r="B677">
        <v>1.1525826781299999</v>
      </c>
      <c r="C677">
        <v>0.24908171638500001</v>
      </c>
    </row>
    <row r="678" spans="1:3" x14ac:dyDescent="0.2">
      <c r="A678" t="s">
        <v>1690</v>
      </c>
      <c r="B678">
        <v>-1.15247687658</v>
      </c>
      <c r="C678">
        <v>0.249125166407</v>
      </c>
    </row>
    <row r="679" spans="1:3" x14ac:dyDescent="0.2">
      <c r="A679" t="s">
        <v>1689</v>
      </c>
      <c r="B679">
        <v>-1.1511032450200001</v>
      </c>
      <c r="C679">
        <v>0.249689763171</v>
      </c>
    </row>
    <row r="680" spans="1:3" x14ac:dyDescent="0.2">
      <c r="A680" t="s">
        <v>1688</v>
      </c>
      <c r="B680">
        <v>-1.1497296134699999</v>
      </c>
      <c r="C680">
        <v>0.25025525337600002</v>
      </c>
    </row>
    <row r="681" spans="1:3" x14ac:dyDescent="0.2">
      <c r="A681" t="s">
        <v>1687</v>
      </c>
      <c r="B681">
        <v>1.14835598191</v>
      </c>
      <c r="C681">
        <v>0.25082163736899998</v>
      </c>
    </row>
    <row r="682" spans="1:3" x14ac:dyDescent="0.2">
      <c r="A682" t="s">
        <v>1686</v>
      </c>
      <c r="B682">
        <v>-1.1469823503500001</v>
      </c>
      <c r="C682">
        <v>0.25138891549100001</v>
      </c>
    </row>
    <row r="683" spans="1:3" x14ac:dyDescent="0.2">
      <c r="A683" t="s">
        <v>1685</v>
      </c>
      <c r="B683">
        <v>-1.1409989326200001</v>
      </c>
      <c r="C683">
        <v>0.25387036717599998</v>
      </c>
    </row>
    <row r="684" spans="1:3" x14ac:dyDescent="0.2">
      <c r="A684" t="s">
        <v>1684</v>
      </c>
      <c r="B684">
        <v>-1.1387405610100001</v>
      </c>
      <c r="C684">
        <v>0.25481137974599999</v>
      </c>
    </row>
    <row r="685" spans="1:3" x14ac:dyDescent="0.2">
      <c r="A685" t="s">
        <v>1683</v>
      </c>
      <c r="B685">
        <v>-1.1387405610100001</v>
      </c>
      <c r="C685">
        <v>0.25481137974599999</v>
      </c>
    </row>
    <row r="686" spans="1:3" x14ac:dyDescent="0.2">
      <c r="A686" t="s">
        <v>1682</v>
      </c>
      <c r="B686">
        <v>-1.13736692945</v>
      </c>
      <c r="C686">
        <v>0.25538492611800001</v>
      </c>
    </row>
    <row r="687" spans="1:3" x14ac:dyDescent="0.2">
      <c r="A687" t="s">
        <v>1681</v>
      </c>
      <c r="B687">
        <v>1.13599329789</v>
      </c>
      <c r="C687">
        <v>0.25595936925399998</v>
      </c>
    </row>
    <row r="688" spans="1:3" x14ac:dyDescent="0.2">
      <c r="A688" t="s">
        <v>1680</v>
      </c>
      <c r="B688">
        <v>1.13599329789</v>
      </c>
      <c r="C688">
        <v>0.25595936925399998</v>
      </c>
    </row>
    <row r="689" spans="1:3" x14ac:dyDescent="0.2">
      <c r="A689" t="s">
        <v>1679</v>
      </c>
      <c r="B689">
        <v>-1.13581238293</v>
      </c>
      <c r="C689">
        <v>0.25603509348100001</v>
      </c>
    </row>
    <row r="690" spans="1:3" x14ac:dyDescent="0.2">
      <c r="A690" t="s">
        <v>1678</v>
      </c>
      <c r="B690">
        <v>-1.1346650207</v>
      </c>
      <c r="C690">
        <v>0.25651569864899998</v>
      </c>
    </row>
    <row r="691" spans="1:3" x14ac:dyDescent="0.2">
      <c r="A691" t="s">
        <v>1677</v>
      </c>
      <c r="B691">
        <v>1.13324603478</v>
      </c>
      <c r="C691">
        <v>0.25711094708600002</v>
      </c>
    </row>
    <row r="692" spans="1:3" x14ac:dyDescent="0.2">
      <c r="A692" t="s">
        <v>1676</v>
      </c>
      <c r="B692">
        <v>-1.13299070364</v>
      </c>
      <c r="C692">
        <v>0.257218157276</v>
      </c>
    </row>
    <row r="693" spans="1:3" x14ac:dyDescent="0.2">
      <c r="A693" t="s">
        <v>1675</v>
      </c>
      <c r="B693">
        <v>-1.13291032364</v>
      </c>
      <c r="C693">
        <v>0.25725191420299998</v>
      </c>
    </row>
    <row r="694" spans="1:3" x14ac:dyDescent="0.2">
      <c r="A694" t="s">
        <v>1674</v>
      </c>
      <c r="B694">
        <v>-1.13187240322</v>
      </c>
      <c r="C694">
        <v>0.25768808240500002</v>
      </c>
    </row>
    <row r="695" spans="1:3" x14ac:dyDescent="0.2">
      <c r="A695" t="s">
        <v>1673</v>
      </c>
      <c r="B695">
        <v>-1.1292721964600001</v>
      </c>
      <c r="C695">
        <v>0.258783025976</v>
      </c>
    </row>
    <row r="696" spans="1:3" x14ac:dyDescent="0.2">
      <c r="A696" t="s">
        <v>1672</v>
      </c>
      <c r="B696">
        <v>-1.12912514011</v>
      </c>
      <c r="C696">
        <v>0.25884504738899999</v>
      </c>
    </row>
    <row r="697" spans="1:3" x14ac:dyDescent="0.2">
      <c r="A697" t="s">
        <v>1671</v>
      </c>
      <c r="B697">
        <v>-1.12912514011</v>
      </c>
      <c r="C697">
        <v>0.25884504738899999</v>
      </c>
    </row>
    <row r="698" spans="1:3" x14ac:dyDescent="0.2">
      <c r="A698" t="s">
        <v>1670</v>
      </c>
      <c r="B698">
        <v>-1.12912514011</v>
      </c>
      <c r="C698">
        <v>0.25884504738899999</v>
      </c>
    </row>
    <row r="699" spans="1:3" x14ac:dyDescent="0.2">
      <c r="A699" t="s">
        <v>1669</v>
      </c>
      <c r="B699">
        <v>-1.12912514011</v>
      </c>
      <c r="C699">
        <v>0.25884504738899999</v>
      </c>
    </row>
    <row r="700" spans="1:3" x14ac:dyDescent="0.2">
      <c r="A700" t="s">
        <v>1668</v>
      </c>
      <c r="B700">
        <v>1.12912514011</v>
      </c>
      <c r="C700">
        <v>0.25884504738899999</v>
      </c>
    </row>
    <row r="701" spans="1:3" x14ac:dyDescent="0.2">
      <c r="A701" t="s">
        <v>1667</v>
      </c>
      <c r="B701">
        <v>-1.12865923802</v>
      </c>
      <c r="C701">
        <v>0.259041610857</v>
      </c>
    </row>
    <row r="702" spans="1:3" x14ac:dyDescent="0.2">
      <c r="A702" t="s">
        <v>1666</v>
      </c>
      <c r="B702">
        <v>-1.1277515085500001</v>
      </c>
      <c r="C702">
        <v>0.25942487766099998</v>
      </c>
    </row>
    <row r="703" spans="1:3" x14ac:dyDescent="0.2">
      <c r="A703" t="s">
        <v>1665</v>
      </c>
      <c r="B703">
        <v>-1.1263778769899999</v>
      </c>
      <c r="C703">
        <v>0.260005606853</v>
      </c>
    </row>
    <row r="704" spans="1:3" x14ac:dyDescent="0.2">
      <c r="A704" t="s">
        <v>1664</v>
      </c>
      <c r="B704">
        <v>-1.1263778769899999</v>
      </c>
      <c r="C704">
        <v>0.260005606853</v>
      </c>
    </row>
    <row r="705" spans="1:3" x14ac:dyDescent="0.2">
      <c r="A705" t="s">
        <v>1663</v>
      </c>
      <c r="B705">
        <v>1.1236306138800001</v>
      </c>
      <c r="C705">
        <v>0.261169763178</v>
      </c>
    </row>
    <row r="706" spans="1:3" x14ac:dyDescent="0.2">
      <c r="A706" t="s">
        <v>1662</v>
      </c>
      <c r="B706">
        <v>-1.1236306138800001</v>
      </c>
      <c r="C706">
        <v>0.261169763178</v>
      </c>
    </row>
    <row r="707" spans="1:3" x14ac:dyDescent="0.2">
      <c r="A707" t="s">
        <v>1661</v>
      </c>
      <c r="B707">
        <v>1.1226668637499999</v>
      </c>
      <c r="C707">
        <v>0.26157900620300001</v>
      </c>
    </row>
    <row r="708" spans="1:3" x14ac:dyDescent="0.2">
      <c r="A708" t="s">
        <v>1660</v>
      </c>
      <c r="B708">
        <v>-1.1222569823199999</v>
      </c>
      <c r="C708">
        <v>0.26175319089400001</v>
      </c>
    </row>
    <row r="709" spans="1:3" x14ac:dyDescent="0.2">
      <c r="A709" t="s">
        <v>1659</v>
      </c>
      <c r="B709">
        <v>1.1216926901099999</v>
      </c>
      <c r="C709">
        <v>0.26199312566799998</v>
      </c>
    </row>
    <row r="710" spans="1:3" x14ac:dyDescent="0.2">
      <c r="A710" t="s">
        <v>1658</v>
      </c>
      <c r="B710">
        <v>-1.1195097192100001</v>
      </c>
      <c r="C710">
        <v>0.26292274687099998</v>
      </c>
    </row>
    <row r="711" spans="1:3" x14ac:dyDescent="0.2">
      <c r="A711" t="s">
        <v>1657</v>
      </c>
      <c r="B711">
        <v>-1.1195097192100001</v>
      </c>
      <c r="C711">
        <v>0.26292274687099998</v>
      </c>
    </row>
    <row r="712" spans="1:3" x14ac:dyDescent="0.2">
      <c r="A712" t="s">
        <v>1656</v>
      </c>
      <c r="B712">
        <v>-1.1181360876499999</v>
      </c>
      <c r="C712">
        <v>0.26350887569800002</v>
      </c>
    </row>
    <row r="713" spans="1:3" x14ac:dyDescent="0.2">
      <c r="A713" t="s">
        <v>1655</v>
      </c>
      <c r="B713">
        <v>-1.1181360876499999</v>
      </c>
      <c r="C713">
        <v>0.26350887569800002</v>
      </c>
    </row>
    <row r="714" spans="1:3" x14ac:dyDescent="0.2">
      <c r="A714" t="s">
        <v>1654</v>
      </c>
      <c r="B714">
        <v>1.1153888245300001</v>
      </c>
      <c r="C714">
        <v>0.26468383641900001</v>
      </c>
    </row>
    <row r="715" spans="1:3" x14ac:dyDescent="0.2">
      <c r="A715" t="s">
        <v>1653</v>
      </c>
      <c r="B715">
        <v>-1.1153888245300001</v>
      </c>
      <c r="C715">
        <v>0.26468383641900001</v>
      </c>
    </row>
    <row r="716" spans="1:3" x14ac:dyDescent="0.2">
      <c r="A716" t="s">
        <v>1652</v>
      </c>
      <c r="B716">
        <v>1.11401519298</v>
      </c>
      <c r="C716">
        <v>0.26527266886200002</v>
      </c>
    </row>
    <row r="717" spans="1:3" x14ac:dyDescent="0.2">
      <c r="A717" t="s">
        <v>1651</v>
      </c>
      <c r="B717">
        <v>1.11401519298</v>
      </c>
      <c r="C717">
        <v>0.26527266886200002</v>
      </c>
    </row>
    <row r="718" spans="1:3" x14ac:dyDescent="0.2">
      <c r="A718" t="s">
        <v>1650</v>
      </c>
      <c r="B718">
        <v>-1.11264156142</v>
      </c>
      <c r="C718">
        <v>0.26586240305300002</v>
      </c>
    </row>
    <row r="719" spans="1:3" x14ac:dyDescent="0.2">
      <c r="A719" t="s">
        <v>1649</v>
      </c>
      <c r="B719">
        <v>-1.11264156142</v>
      </c>
      <c r="C719">
        <v>0.26586240305300002</v>
      </c>
    </row>
    <row r="720" spans="1:3" x14ac:dyDescent="0.2">
      <c r="A720" t="s">
        <v>1648</v>
      </c>
      <c r="B720">
        <v>-1.1112679298599999</v>
      </c>
      <c r="C720">
        <v>0.26645303925899999</v>
      </c>
    </row>
    <row r="721" spans="1:3" x14ac:dyDescent="0.2">
      <c r="A721" t="s">
        <v>1647</v>
      </c>
      <c r="B721">
        <v>1.1112679298599999</v>
      </c>
      <c r="C721">
        <v>0.26645303925899999</v>
      </c>
    </row>
    <row r="722" spans="1:3" x14ac:dyDescent="0.2">
      <c r="A722" t="s">
        <v>1646</v>
      </c>
      <c r="B722">
        <v>1.1071470351899999</v>
      </c>
      <c r="C722">
        <v>0.26823036258600003</v>
      </c>
    </row>
    <row r="723" spans="1:3" x14ac:dyDescent="0.2">
      <c r="A723" t="s">
        <v>1645</v>
      </c>
      <c r="B723">
        <v>-1.10577340363</v>
      </c>
      <c r="C723">
        <v>0.26882460945699999</v>
      </c>
    </row>
    <row r="724" spans="1:3" x14ac:dyDescent="0.2">
      <c r="A724" t="s">
        <v>1644</v>
      </c>
      <c r="B724">
        <v>1.10519344953</v>
      </c>
      <c r="C724">
        <v>0.26907577463999999</v>
      </c>
    </row>
    <row r="725" spans="1:3" x14ac:dyDescent="0.2">
      <c r="A725" t="s">
        <v>1643</v>
      </c>
      <c r="B725">
        <v>-1.1043997720800001</v>
      </c>
      <c r="C725">
        <v>0.26941975962999998</v>
      </c>
    </row>
    <row r="726" spans="1:3" x14ac:dyDescent="0.2">
      <c r="A726" t="s">
        <v>1642</v>
      </c>
      <c r="B726">
        <v>-1.1043997720800001</v>
      </c>
      <c r="C726">
        <v>0.26941975962999998</v>
      </c>
    </row>
    <row r="727" spans="1:3" x14ac:dyDescent="0.2">
      <c r="A727" t="s">
        <v>1641</v>
      </c>
      <c r="B727">
        <v>-1.10165250896</v>
      </c>
      <c r="C727">
        <v>0.27061277087300001</v>
      </c>
    </row>
    <row r="728" spans="1:3" x14ac:dyDescent="0.2">
      <c r="A728" t="s">
        <v>1640</v>
      </c>
      <c r="B728">
        <v>1.10063624769</v>
      </c>
      <c r="C728">
        <v>0.27105500300699997</v>
      </c>
    </row>
    <row r="729" spans="1:3" x14ac:dyDescent="0.2">
      <c r="A729" t="s">
        <v>1639</v>
      </c>
      <c r="B729">
        <v>1.1002788774000001</v>
      </c>
      <c r="C729">
        <v>0.27121063243100002</v>
      </c>
    </row>
    <row r="730" spans="1:3" x14ac:dyDescent="0.2">
      <c r="A730" t="s">
        <v>1638</v>
      </c>
      <c r="B730">
        <v>1.0989052458499999</v>
      </c>
      <c r="C730">
        <v>0.27180939826599998</v>
      </c>
    </row>
    <row r="731" spans="1:3" x14ac:dyDescent="0.2">
      <c r="A731" t="s">
        <v>1637</v>
      </c>
      <c r="B731">
        <v>1.09753161429</v>
      </c>
      <c r="C731">
        <v>0.27240906861600001</v>
      </c>
    </row>
    <row r="732" spans="1:3" x14ac:dyDescent="0.2">
      <c r="A732" t="s">
        <v>1636</v>
      </c>
      <c r="B732">
        <v>1.0961579827300001</v>
      </c>
      <c r="C732">
        <v>0.27300964371300002</v>
      </c>
    </row>
    <row r="733" spans="1:3" x14ac:dyDescent="0.2">
      <c r="A733" t="s">
        <v>1635</v>
      </c>
      <c r="B733">
        <v>-1.0961579827300001</v>
      </c>
      <c r="C733">
        <v>0.27300964371300002</v>
      </c>
    </row>
    <row r="734" spans="1:3" x14ac:dyDescent="0.2">
      <c r="A734" t="s">
        <v>1634</v>
      </c>
      <c r="B734">
        <v>1.0947843511699999</v>
      </c>
      <c r="C734">
        <v>0.27361112378699998</v>
      </c>
    </row>
    <row r="735" spans="1:3" x14ac:dyDescent="0.2">
      <c r="A735" t="s">
        <v>1633</v>
      </c>
      <c r="B735">
        <v>-1.0920370880600001</v>
      </c>
      <c r="C735">
        <v>0.27481679977200002</v>
      </c>
    </row>
    <row r="736" spans="1:3" x14ac:dyDescent="0.2">
      <c r="A736" t="s">
        <v>1632</v>
      </c>
      <c r="B736">
        <v>1.08928982495</v>
      </c>
      <c r="C736">
        <v>0.27602609835000003</v>
      </c>
    </row>
    <row r="737" spans="1:3" x14ac:dyDescent="0.2">
      <c r="A737" t="s">
        <v>1631</v>
      </c>
      <c r="B737">
        <v>1.0866060869800001</v>
      </c>
      <c r="C737">
        <v>0.27721093380900003</v>
      </c>
    </row>
    <row r="738" spans="1:3" x14ac:dyDescent="0.2">
      <c r="A738" t="s">
        <v>1630</v>
      </c>
      <c r="B738">
        <v>1.08654256183</v>
      </c>
      <c r="C738">
        <v>0.27723902125200001</v>
      </c>
    </row>
    <row r="739" spans="1:3" x14ac:dyDescent="0.2">
      <c r="A739" t="s">
        <v>1629</v>
      </c>
      <c r="B739">
        <v>-1.0837952987199999</v>
      </c>
      <c r="C739">
        <v>0.27845557015799999</v>
      </c>
    </row>
    <row r="740" spans="1:3" x14ac:dyDescent="0.2">
      <c r="A740" t="s">
        <v>1628</v>
      </c>
      <c r="B740">
        <v>1.0837952987199999</v>
      </c>
      <c r="C740">
        <v>0.27845557015799999</v>
      </c>
    </row>
    <row r="741" spans="1:3" x14ac:dyDescent="0.2">
      <c r="A741" t="s">
        <v>1627</v>
      </c>
      <c r="B741">
        <v>-1.08242166716</v>
      </c>
      <c r="C741">
        <v>0.27906520487399999</v>
      </c>
    </row>
    <row r="742" spans="1:3" x14ac:dyDescent="0.2">
      <c r="A742" t="s">
        <v>1626</v>
      </c>
      <c r="B742">
        <v>-1.08242166716</v>
      </c>
      <c r="C742">
        <v>0.27906520487399999</v>
      </c>
    </row>
    <row r="743" spans="1:3" x14ac:dyDescent="0.2">
      <c r="A743" t="s">
        <v>1625</v>
      </c>
      <c r="B743">
        <v>1.08231101801</v>
      </c>
      <c r="C743">
        <v>0.27911435181200001</v>
      </c>
    </row>
    <row r="744" spans="1:3" x14ac:dyDescent="0.2">
      <c r="A744" t="s">
        <v>1624</v>
      </c>
      <c r="B744">
        <v>-1.0810480356000001</v>
      </c>
      <c r="C744">
        <v>0.27967574669900003</v>
      </c>
    </row>
    <row r="745" spans="1:3" x14ac:dyDescent="0.2">
      <c r="A745" t="s">
        <v>1623</v>
      </c>
      <c r="B745">
        <v>1.0810480356000001</v>
      </c>
      <c r="C745">
        <v>0.27967574669900003</v>
      </c>
    </row>
    <row r="746" spans="1:3" x14ac:dyDescent="0.2">
      <c r="A746" t="s">
        <v>1622</v>
      </c>
      <c r="B746">
        <v>-1.0796744040399999</v>
      </c>
      <c r="C746">
        <v>0.28028719582799999</v>
      </c>
    </row>
    <row r="747" spans="1:3" x14ac:dyDescent="0.2">
      <c r="A747" t="s">
        <v>1621</v>
      </c>
      <c r="B747">
        <v>-1.07830077249</v>
      </c>
      <c r="C747">
        <v>0.280899552454</v>
      </c>
    </row>
    <row r="748" spans="1:3" x14ac:dyDescent="0.2">
      <c r="A748" t="s">
        <v>1620</v>
      </c>
      <c r="B748">
        <v>1.07830077249</v>
      </c>
      <c r="C748">
        <v>0.280899552454</v>
      </c>
    </row>
    <row r="749" spans="1:3" x14ac:dyDescent="0.2">
      <c r="A749" t="s">
        <v>1619</v>
      </c>
      <c r="B749">
        <v>1.0769271409300001</v>
      </c>
      <c r="C749">
        <v>0.281512816768</v>
      </c>
    </row>
    <row r="750" spans="1:3" x14ac:dyDescent="0.2">
      <c r="A750" t="s">
        <v>1618</v>
      </c>
      <c r="B750">
        <v>-1.0769271409300001</v>
      </c>
      <c r="C750">
        <v>0.281512816768</v>
      </c>
    </row>
    <row r="751" spans="1:3" x14ac:dyDescent="0.2">
      <c r="A751" t="s">
        <v>1617</v>
      </c>
      <c r="B751">
        <v>-1.07417987781</v>
      </c>
      <c r="C751">
        <v>0.28274206920099998</v>
      </c>
    </row>
    <row r="752" spans="1:3" x14ac:dyDescent="0.2">
      <c r="A752" t="s">
        <v>1616</v>
      </c>
      <c r="B752">
        <v>1.07417987781</v>
      </c>
      <c r="C752">
        <v>0.28274206920099998</v>
      </c>
    </row>
    <row r="753" spans="1:3" x14ac:dyDescent="0.2">
      <c r="A753" t="s">
        <v>1615</v>
      </c>
      <c r="B753">
        <v>1.07417987781</v>
      </c>
      <c r="C753">
        <v>0.28274206920099998</v>
      </c>
    </row>
    <row r="754" spans="1:3" x14ac:dyDescent="0.2">
      <c r="A754" t="s">
        <v>1614</v>
      </c>
      <c r="B754">
        <v>1.07417987781</v>
      </c>
      <c r="C754">
        <v>0.28274206920099998</v>
      </c>
    </row>
    <row r="755" spans="1:3" x14ac:dyDescent="0.2">
      <c r="A755" t="s">
        <v>1613</v>
      </c>
      <c r="B755">
        <v>-1.0728062462600001</v>
      </c>
      <c r="C755">
        <v>0.28335805768299999</v>
      </c>
    </row>
    <row r="756" spans="1:3" x14ac:dyDescent="0.2">
      <c r="A756" t="s">
        <v>1612</v>
      </c>
      <c r="B756">
        <v>-1.0728062462600001</v>
      </c>
      <c r="C756">
        <v>0.28335805768299999</v>
      </c>
    </row>
    <row r="757" spans="1:3" x14ac:dyDescent="0.2">
      <c r="A757" t="s">
        <v>1611</v>
      </c>
      <c r="B757">
        <v>-1.07005898314</v>
      </c>
      <c r="C757">
        <v>0.28459276006500001</v>
      </c>
    </row>
    <row r="758" spans="1:3" x14ac:dyDescent="0.2">
      <c r="A758" t="s">
        <v>1610</v>
      </c>
      <c r="B758">
        <v>-1.07005898314</v>
      </c>
      <c r="C758">
        <v>0.28459276006500001</v>
      </c>
    </row>
    <row r="759" spans="1:3" x14ac:dyDescent="0.2">
      <c r="A759" t="s">
        <v>1609</v>
      </c>
      <c r="B759">
        <v>-1.07005898314</v>
      </c>
      <c r="C759">
        <v>0.28459276006500001</v>
      </c>
    </row>
    <row r="760" spans="1:3" x14ac:dyDescent="0.2">
      <c r="A760" t="s">
        <v>1608</v>
      </c>
      <c r="B760">
        <v>1.06593808847</v>
      </c>
      <c r="C760">
        <v>0.28645162974400001</v>
      </c>
    </row>
    <row r="761" spans="1:3" x14ac:dyDescent="0.2">
      <c r="A761" t="s">
        <v>1607</v>
      </c>
      <c r="B761">
        <v>-1.0645644569099999</v>
      </c>
      <c r="C761">
        <v>0.28707307125999998</v>
      </c>
    </row>
    <row r="762" spans="1:3" x14ac:dyDescent="0.2">
      <c r="A762" t="s">
        <v>1606</v>
      </c>
      <c r="B762">
        <v>1.06319082536</v>
      </c>
      <c r="C762">
        <v>0.28769542218600003</v>
      </c>
    </row>
    <row r="763" spans="1:3" x14ac:dyDescent="0.2">
      <c r="A763" t="s">
        <v>1605</v>
      </c>
      <c r="B763">
        <v>-1.0625388739399999</v>
      </c>
      <c r="C763">
        <v>0.28799111994799997</v>
      </c>
    </row>
    <row r="764" spans="1:3" x14ac:dyDescent="0.2">
      <c r="A764" t="s">
        <v>1604</v>
      </c>
      <c r="B764">
        <v>-1.0604435622399999</v>
      </c>
      <c r="C764">
        <v>0.28894285288600002</v>
      </c>
    </row>
    <row r="765" spans="1:3" x14ac:dyDescent="0.2">
      <c r="A765" t="s">
        <v>1603</v>
      </c>
      <c r="B765">
        <v>1.0604435622399999</v>
      </c>
      <c r="C765">
        <v>0.28894285288600002</v>
      </c>
    </row>
    <row r="766" spans="1:3" x14ac:dyDescent="0.2">
      <c r="A766" t="s">
        <v>1602</v>
      </c>
      <c r="B766">
        <v>-1.0604435622399999</v>
      </c>
      <c r="C766">
        <v>0.28894285288600002</v>
      </c>
    </row>
    <row r="767" spans="1:3" x14ac:dyDescent="0.2">
      <c r="A767" t="s">
        <v>1601</v>
      </c>
      <c r="B767">
        <v>-1.0604435622399999</v>
      </c>
      <c r="C767">
        <v>0.28894285288600002</v>
      </c>
    </row>
    <row r="768" spans="1:3" x14ac:dyDescent="0.2">
      <c r="A768" t="s">
        <v>1600</v>
      </c>
      <c r="B768">
        <v>1.05906993068</v>
      </c>
      <c r="C768">
        <v>0.28956793296</v>
      </c>
    </row>
    <row r="769" spans="1:3" x14ac:dyDescent="0.2">
      <c r="A769" t="s">
        <v>1599</v>
      </c>
      <c r="B769">
        <v>-1.05906993068</v>
      </c>
      <c r="C769">
        <v>0.28956793296</v>
      </c>
    </row>
    <row r="770" spans="1:3" x14ac:dyDescent="0.2">
      <c r="A770" t="s">
        <v>1598</v>
      </c>
      <c r="B770">
        <v>-1.05906993068</v>
      </c>
      <c r="C770">
        <v>0.28956793296</v>
      </c>
    </row>
    <row r="771" spans="1:3" x14ac:dyDescent="0.2">
      <c r="A771" t="s">
        <v>1597</v>
      </c>
      <c r="B771">
        <v>1.05906993068</v>
      </c>
      <c r="C771">
        <v>0.28956793296</v>
      </c>
    </row>
    <row r="772" spans="1:3" x14ac:dyDescent="0.2">
      <c r="A772" t="s">
        <v>1596</v>
      </c>
      <c r="B772">
        <v>-1.0522017728999999</v>
      </c>
      <c r="C772">
        <v>0.29270698627800001</v>
      </c>
    </row>
    <row r="773" spans="1:3" x14ac:dyDescent="0.2">
      <c r="A773" t="s">
        <v>1595</v>
      </c>
      <c r="B773">
        <v>-1.0521902170499999</v>
      </c>
      <c r="C773">
        <v>0.292712286993</v>
      </c>
    </row>
    <row r="774" spans="1:3" x14ac:dyDescent="0.2">
      <c r="A774" t="s">
        <v>1594</v>
      </c>
      <c r="B774">
        <v>-1.05082814134</v>
      </c>
      <c r="C774">
        <v>0.29333752847900002</v>
      </c>
    </row>
    <row r="775" spans="1:3" x14ac:dyDescent="0.2">
      <c r="A775" t="s">
        <v>1593</v>
      </c>
      <c r="B775">
        <v>1.05082814134</v>
      </c>
      <c r="C775">
        <v>0.29333752847900002</v>
      </c>
    </row>
    <row r="776" spans="1:3" x14ac:dyDescent="0.2">
      <c r="A776" t="s">
        <v>1592</v>
      </c>
      <c r="B776">
        <v>-1.04889261829</v>
      </c>
      <c r="C776">
        <v>0.29422754331599998</v>
      </c>
    </row>
    <row r="777" spans="1:3" x14ac:dyDescent="0.2">
      <c r="A777" t="s">
        <v>1591</v>
      </c>
      <c r="B777">
        <v>-1.04670724667</v>
      </c>
      <c r="C777">
        <v>0.295234620452</v>
      </c>
    </row>
    <row r="778" spans="1:3" x14ac:dyDescent="0.2">
      <c r="A778" t="s">
        <v>1590</v>
      </c>
      <c r="B778">
        <v>1.04395998355</v>
      </c>
      <c r="C778">
        <v>0.296503904092</v>
      </c>
    </row>
    <row r="779" spans="1:3" x14ac:dyDescent="0.2">
      <c r="A779" t="s">
        <v>1589</v>
      </c>
      <c r="B779">
        <v>-1.042586352</v>
      </c>
      <c r="C779">
        <v>0.29713991294699998</v>
      </c>
    </row>
    <row r="780" spans="1:3" x14ac:dyDescent="0.2">
      <c r="A780" t="s">
        <v>1588</v>
      </c>
      <c r="B780">
        <v>1.042586352</v>
      </c>
      <c r="C780">
        <v>0.29713991294699998</v>
      </c>
    </row>
    <row r="781" spans="1:3" x14ac:dyDescent="0.2">
      <c r="A781" t="s">
        <v>1587</v>
      </c>
      <c r="B781">
        <v>-1.0412127204399999</v>
      </c>
      <c r="C781">
        <v>0.297776833302</v>
      </c>
    </row>
    <row r="782" spans="1:3" x14ac:dyDescent="0.2">
      <c r="A782" t="s">
        <v>1586</v>
      </c>
      <c r="B782">
        <v>-1.0412127204399999</v>
      </c>
      <c r="C782">
        <v>0.297776833302</v>
      </c>
    </row>
    <row r="783" spans="1:3" x14ac:dyDescent="0.2">
      <c r="A783" t="s">
        <v>1585</v>
      </c>
      <c r="B783">
        <v>1.0412127204399999</v>
      </c>
      <c r="C783">
        <v>0.297776833302</v>
      </c>
    </row>
    <row r="784" spans="1:3" x14ac:dyDescent="0.2">
      <c r="A784" t="s">
        <v>1584</v>
      </c>
      <c r="B784">
        <v>-1.03983908888</v>
      </c>
      <c r="C784">
        <v>0.29841466525900001</v>
      </c>
    </row>
    <row r="785" spans="1:3" x14ac:dyDescent="0.2">
      <c r="A785" t="s">
        <v>1583</v>
      </c>
      <c r="B785">
        <v>-1.03983908888</v>
      </c>
      <c r="C785">
        <v>0.29841466525900001</v>
      </c>
    </row>
    <row r="786" spans="1:3" x14ac:dyDescent="0.2">
      <c r="A786" t="s">
        <v>1582</v>
      </c>
      <c r="B786">
        <v>1.0384654573200001</v>
      </c>
      <c r="C786">
        <v>0.299053408917</v>
      </c>
    </row>
    <row r="787" spans="1:3" x14ac:dyDescent="0.2">
      <c r="A787" t="s">
        <v>1581</v>
      </c>
      <c r="B787">
        <v>-1.0370918257699999</v>
      </c>
      <c r="C787">
        <v>0.29969306437400001</v>
      </c>
    </row>
    <row r="788" spans="1:3" x14ac:dyDescent="0.2">
      <c r="A788" t="s">
        <v>1580</v>
      </c>
      <c r="B788">
        <v>-1.0370918257699999</v>
      </c>
      <c r="C788">
        <v>0.29969306437400001</v>
      </c>
    </row>
    <row r="789" spans="1:3" x14ac:dyDescent="0.2">
      <c r="A789" t="s">
        <v>1579</v>
      </c>
      <c r="B789">
        <v>1.03302093567</v>
      </c>
      <c r="C789">
        <v>0.30159410134699999</v>
      </c>
    </row>
    <row r="790" spans="1:3" x14ac:dyDescent="0.2">
      <c r="A790" t="s">
        <v>1578</v>
      </c>
      <c r="B790">
        <v>-1.0329709310999999</v>
      </c>
      <c r="C790">
        <v>0.30161750244500002</v>
      </c>
    </row>
    <row r="791" spans="1:3" x14ac:dyDescent="0.2">
      <c r="A791" t="s">
        <v>1577</v>
      </c>
      <c r="B791">
        <v>1.03159729954</v>
      </c>
      <c r="C791">
        <v>0.30226080598999999</v>
      </c>
    </row>
    <row r="792" spans="1:3" x14ac:dyDescent="0.2">
      <c r="A792" t="s">
        <v>1576</v>
      </c>
      <c r="B792">
        <v>-1.03159729954</v>
      </c>
      <c r="C792">
        <v>0.30226080598999999</v>
      </c>
    </row>
    <row r="793" spans="1:3" x14ac:dyDescent="0.2">
      <c r="A793" t="s">
        <v>1575</v>
      </c>
      <c r="B793">
        <v>-1.03093143908</v>
      </c>
      <c r="C793">
        <v>0.30257297216899998</v>
      </c>
    </row>
    <row r="794" spans="1:3" x14ac:dyDescent="0.2">
      <c r="A794" t="s">
        <v>1574</v>
      </c>
      <c r="B794">
        <v>-1.0302475333400001</v>
      </c>
      <c r="C794">
        <v>0.302893821427</v>
      </c>
    </row>
    <row r="795" spans="1:3" x14ac:dyDescent="0.2">
      <c r="A795" t="s">
        <v>1573</v>
      </c>
      <c r="B795">
        <v>1.0302236679800001</v>
      </c>
      <c r="C795">
        <v>0.30290502176400003</v>
      </c>
    </row>
    <row r="796" spans="1:3" x14ac:dyDescent="0.2">
      <c r="A796" t="s">
        <v>1572</v>
      </c>
      <c r="B796">
        <v>-1.0302236679800001</v>
      </c>
      <c r="C796">
        <v>0.30290502176400003</v>
      </c>
    </row>
    <row r="797" spans="1:3" x14ac:dyDescent="0.2">
      <c r="A797" t="s">
        <v>1571</v>
      </c>
      <c r="B797">
        <v>1.0288500364199999</v>
      </c>
      <c r="C797">
        <v>0.30355014984399997</v>
      </c>
    </row>
    <row r="798" spans="1:3" x14ac:dyDescent="0.2">
      <c r="A798" t="s">
        <v>1570</v>
      </c>
      <c r="B798">
        <v>1.0288500364199999</v>
      </c>
      <c r="C798">
        <v>0.30355014984399997</v>
      </c>
    </row>
    <row r="799" spans="1:3" x14ac:dyDescent="0.2">
      <c r="A799" t="s">
        <v>1569</v>
      </c>
      <c r="B799">
        <v>-1.02747640487</v>
      </c>
      <c r="C799">
        <v>0.30419619030200001</v>
      </c>
    </row>
    <row r="800" spans="1:3" x14ac:dyDescent="0.2">
      <c r="A800" t="s">
        <v>1568</v>
      </c>
      <c r="B800">
        <v>1.02747640487</v>
      </c>
      <c r="C800">
        <v>0.30419619030200001</v>
      </c>
    </row>
    <row r="801" spans="1:3" x14ac:dyDescent="0.2">
      <c r="A801" t="s">
        <v>1567</v>
      </c>
      <c r="B801">
        <v>-1.02486710476</v>
      </c>
      <c r="C801">
        <v>0.30542589794500002</v>
      </c>
    </row>
    <row r="802" spans="1:3" x14ac:dyDescent="0.2">
      <c r="A802" t="s">
        <v>1566</v>
      </c>
      <c r="B802">
        <v>-1.02472914175</v>
      </c>
      <c r="C802">
        <v>0.30549100863</v>
      </c>
    </row>
    <row r="803" spans="1:3" x14ac:dyDescent="0.2">
      <c r="A803" t="s">
        <v>1565</v>
      </c>
      <c r="B803">
        <v>-1.02472914175</v>
      </c>
      <c r="C803">
        <v>0.30549100863</v>
      </c>
    </row>
    <row r="804" spans="1:3" x14ac:dyDescent="0.2">
      <c r="A804" t="s">
        <v>1564</v>
      </c>
      <c r="B804">
        <v>-1.0244547317199999</v>
      </c>
      <c r="C804">
        <v>0.30562054190600002</v>
      </c>
    </row>
    <row r="805" spans="1:3" x14ac:dyDescent="0.2">
      <c r="A805" t="s">
        <v>1563</v>
      </c>
      <c r="B805">
        <v>1.02335551019</v>
      </c>
      <c r="C805">
        <v>0.30613978663000002</v>
      </c>
    </row>
    <row r="806" spans="1:3" x14ac:dyDescent="0.2">
      <c r="A806" t="s">
        <v>1562</v>
      </c>
      <c r="B806">
        <v>1.0207324062200001</v>
      </c>
      <c r="C806">
        <v>0.307381236655</v>
      </c>
    </row>
    <row r="807" spans="1:3" x14ac:dyDescent="0.2">
      <c r="A807" t="s">
        <v>1561</v>
      </c>
      <c r="B807">
        <v>1.0199814007200001</v>
      </c>
      <c r="C807">
        <v>0.30773728179499998</v>
      </c>
    </row>
    <row r="808" spans="1:3" x14ac:dyDescent="0.2">
      <c r="A808" t="s">
        <v>1560</v>
      </c>
      <c r="B808">
        <v>1.01944517312</v>
      </c>
      <c r="C808">
        <v>0.307991669563</v>
      </c>
    </row>
    <row r="809" spans="1:3" x14ac:dyDescent="0.2">
      <c r="A809" t="s">
        <v>1559</v>
      </c>
      <c r="B809">
        <v>-1.0192346155200001</v>
      </c>
      <c r="C809">
        <v>0.308091596671</v>
      </c>
    </row>
    <row r="810" spans="1:3" x14ac:dyDescent="0.2">
      <c r="A810" t="s">
        <v>1558</v>
      </c>
      <c r="B810">
        <v>1.0178609839699999</v>
      </c>
      <c r="C810">
        <v>0.30874402554199998</v>
      </c>
    </row>
    <row r="811" spans="1:3" x14ac:dyDescent="0.2">
      <c r="A811" t="s">
        <v>1557</v>
      </c>
      <c r="B811">
        <v>-1.0178609839699999</v>
      </c>
      <c r="C811">
        <v>0.30874402554199998</v>
      </c>
    </row>
    <row r="812" spans="1:3" x14ac:dyDescent="0.2">
      <c r="A812" t="s">
        <v>1556</v>
      </c>
      <c r="B812">
        <v>1.01648735241</v>
      </c>
      <c r="C812">
        <v>0.309397367255</v>
      </c>
    </row>
    <row r="813" spans="1:3" x14ac:dyDescent="0.2">
      <c r="A813" t="s">
        <v>1555</v>
      </c>
      <c r="B813">
        <v>-1.01560625743</v>
      </c>
      <c r="C813">
        <v>0.30981692388799997</v>
      </c>
    </row>
    <row r="814" spans="1:3" x14ac:dyDescent="0.2">
      <c r="A814" t="s">
        <v>1554</v>
      </c>
      <c r="B814">
        <v>1.01511657049</v>
      </c>
      <c r="C814">
        <v>0.31005026363400001</v>
      </c>
    </row>
    <row r="815" spans="1:3" x14ac:dyDescent="0.2">
      <c r="A815" t="s">
        <v>1553</v>
      </c>
      <c r="B815">
        <v>-1.0151147204099999</v>
      </c>
      <c r="C815">
        <v>0.31005114543200002</v>
      </c>
    </row>
    <row r="816" spans="1:3" x14ac:dyDescent="0.2">
      <c r="A816" t="s">
        <v>1552</v>
      </c>
      <c r="B816">
        <v>1.0151137208500001</v>
      </c>
      <c r="C816">
        <v>0.31005162185200003</v>
      </c>
    </row>
    <row r="817" spans="1:3" x14ac:dyDescent="0.2">
      <c r="A817" t="s">
        <v>1551</v>
      </c>
      <c r="B817">
        <v>-1.0137400892899999</v>
      </c>
      <c r="C817">
        <v>0.310706789373</v>
      </c>
    </row>
    <row r="818" spans="1:3" x14ac:dyDescent="0.2">
      <c r="A818" t="s">
        <v>1550</v>
      </c>
      <c r="B818">
        <v>-1.0133160651399999</v>
      </c>
      <c r="C818">
        <v>0.31090921640699998</v>
      </c>
    </row>
    <row r="819" spans="1:3" x14ac:dyDescent="0.2">
      <c r="A819" t="s">
        <v>1549</v>
      </c>
      <c r="B819">
        <v>-1.01289869628</v>
      </c>
      <c r="C819">
        <v>0.31110855119300002</v>
      </c>
    </row>
    <row r="820" spans="1:3" x14ac:dyDescent="0.2">
      <c r="A820" t="s">
        <v>1548</v>
      </c>
      <c r="B820">
        <v>-1.01025765583</v>
      </c>
      <c r="C820">
        <v>0.31237186263299999</v>
      </c>
    </row>
    <row r="821" spans="1:3" x14ac:dyDescent="0.2">
      <c r="A821" t="s">
        <v>1547</v>
      </c>
      <c r="B821">
        <v>-1.00824556306</v>
      </c>
      <c r="C821">
        <v>0.31333658936199998</v>
      </c>
    </row>
    <row r="822" spans="1:3" x14ac:dyDescent="0.2">
      <c r="A822" t="s">
        <v>1546</v>
      </c>
      <c r="B822">
        <v>-1.00824556306</v>
      </c>
      <c r="C822">
        <v>0.31333658936199998</v>
      </c>
    </row>
    <row r="823" spans="1:3" x14ac:dyDescent="0.2">
      <c r="A823" t="s">
        <v>1545</v>
      </c>
      <c r="B823">
        <v>1.00824556306</v>
      </c>
      <c r="C823">
        <v>0.31333658936199998</v>
      </c>
    </row>
    <row r="824" spans="1:3" x14ac:dyDescent="0.2">
      <c r="A824" t="s">
        <v>1544</v>
      </c>
      <c r="B824">
        <v>-1.00412466839</v>
      </c>
      <c r="C824">
        <v>0.31531852647399999</v>
      </c>
    </row>
    <row r="825" spans="1:3" x14ac:dyDescent="0.2">
      <c r="A825" t="s">
        <v>1543</v>
      </c>
      <c r="B825">
        <v>-1.00412466839</v>
      </c>
      <c r="C825">
        <v>0.31531852647399999</v>
      </c>
    </row>
    <row r="826" spans="1:3" x14ac:dyDescent="0.2">
      <c r="A826" t="s">
        <v>1542</v>
      </c>
      <c r="B826">
        <v>-1.0027510368300001</v>
      </c>
      <c r="C826">
        <v>0.315980998392</v>
      </c>
    </row>
    <row r="827" spans="1:3" x14ac:dyDescent="0.2">
      <c r="A827" t="s">
        <v>1541</v>
      </c>
      <c r="B827">
        <v>-1.0027510368300001</v>
      </c>
      <c r="C827">
        <v>0.315980998392</v>
      </c>
    </row>
    <row r="828" spans="1:3" x14ac:dyDescent="0.2">
      <c r="A828" t="s">
        <v>1540</v>
      </c>
      <c r="B828">
        <v>-1.0027510368300001</v>
      </c>
      <c r="C828">
        <v>0.315980998392</v>
      </c>
    </row>
    <row r="829" spans="1:3" x14ac:dyDescent="0.2">
      <c r="A829" t="s">
        <v>1539</v>
      </c>
      <c r="B829">
        <v>1.0027510368300001</v>
      </c>
      <c r="C829">
        <v>0.315980998392</v>
      </c>
    </row>
    <row r="830" spans="1:3" x14ac:dyDescent="0.2">
      <c r="A830" t="s">
        <v>1538</v>
      </c>
      <c r="B830">
        <v>-1.00035296419</v>
      </c>
      <c r="C830">
        <v>0.31713972400500001</v>
      </c>
    </row>
    <row r="831" spans="1:3" x14ac:dyDescent="0.2">
      <c r="A831" t="s">
        <v>1537</v>
      </c>
      <c r="B831">
        <v>-1.00000377372</v>
      </c>
      <c r="C831">
        <v>0.31730868160699999</v>
      </c>
    </row>
    <row r="832" spans="1:3" x14ac:dyDescent="0.2">
      <c r="A832" t="s">
        <v>1536</v>
      </c>
      <c r="B832">
        <v>-0.99863014216299995</v>
      </c>
      <c r="C832">
        <v>0.31797389291</v>
      </c>
    </row>
    <row r="833" spans="1:3" x14ac:dyDescent="0.2">
      <c r="A833" t="s">
        <v>1535</v>
      </c>
      <c r="B833">
        <v>-0.99863014216299995</v>
      </c>
      <c r="C833">
        <v>0.31797389291</v>
      </c>
    </row>
    <row r="834" spans="1:3" x14ac:dyDescent="0.2">
      <c r="A834" t="s">
        <v>1534</v>
      </c>
      <c r="B834">
        <v>-0.994509247491</v>
      </c>
      <c r="C834">
        <v>0.31997500557300002</v>
      </c>
    </row>
    <row r="835" spans="1:3" x14ac:dyDescent="0.2">
      <c r="A835" t="s">
        <v>1533</v>
      </c>
      <c r="B835">
        <v>-0.99378131122900004</v>
      </c>
      <c r="C835">
        <v>0.32032934657099998</v>
      </c>
    </row>
    <row r="836" spans="1:3" x14ac:dyDescent="0.2">
      <c r="A836" t="s">
        <v>1532</v>
      </c>
      <c r="B836">
        <v>-0.99313561593400002</v>
      </c>
      <c r="C836">
        <v>0.32064386935</v>
      </c>
    </row>
    <row r="837" spans="1:3" x14ac:dyDescent="0.2">
      <c r="A837" t="s">
        <v>1531</v>
      </c>
      <c r="B837">
        <v>-0.99313561593400002</v>
      </c>
      <c r="C837">
        <v>0.32064386935</v>
      </c>
    </row>
    <row r="838" spans="1:3" x14ac:dyDescent="0.2">
      <c r="A838" t="s">
        <v>1530</v>
      </c>
      <c r="B838">
        <v>-0.99313561593400002</v>
      </c>
      <c r="C838">
        <v>0.32064386935</v>
      </c>
    </row>
    <row r="839" spans="1:3" x14ac:dyDescent="0.2">
      <c r="A839" t="s">
        <v>1529</v>
      </c>
      <c r="B839">
        <v>-0.99313561593400002</v>
      </c>
      <c r="C839">
        <v>0.32064386935</v>
      </c>
    </row>
    <row r="840" spans="1:3" x14ac:dyDescent="0.2">
      <c r="A840" t="s">
        <v>1528</v>
      </c>
      <c r="B840">
        <v>-0.99313561593400002</v>
      </c>
      <c r="C840">
        <v>0.32064386935</v>
      </c>
    </row>
    <row r="841" spans="1:3" x14ac:dyDescent="0.2">
      <c r="A841" t="s">
        <v>1527</v>
      </c>
      <c r="B841">
        <v>0.99313561593400002</v>
      </c>
      <c r="C841">
        <v>0.32064386935</v>
      </c>
    </row>
    <row r="842" spans="1:3" x14ac:dyDescent="0.2">
      <c r="A842" t="s">
        <v>1526</v>
      </c>
      <c r="B842">
        <v>-0.99189260087800002</v>
      </c>
      <c r="C842">
        <v>0.32124991888400001</v>
      </c>
    </row>
    <row r="843" spans="1:3" x14ac:dyDescent="0.2">
      <c r="A843" t="s">
        <v>1525</v>
      </c>
      <c r="B843">
        <v>-0.99176198437600005</v>
      </c>
      <c r="C843">
        <v>0.32131364621399999</v>
      </c>
    </row>
    <row r="844" spans="1:3" x14ac:dyDescent="0.2">
      <c r="A844" t="s">
        <v>1524</v>
      </c>
      <c r="B844">
        <v>0.99176198437600005</v>
      </c>
      <c r="C844">
        <v>0.32131364621399999</v>
      </c>
    </row>
    <row r="845" spans="1:3" x14ac:dyDescent="0.2">
      <c r="A845" t="s">
        <v>1523</v>
      </c>
      <c r="B845">
        <v>0.99176198437600005</v>
      </c>
      <c r="C845">
        <v>0.32131364621399999</v>
      </c>
    </row>
    <row r="846" spans="1:3" x14ac:dyDescent="0.2">
      <c r="A846" t="s">
        <v>1522</v>
      </c>
      <c r="B846">
        <v>0.99176198437600005</v>
      </c>
      <c r="C846">
        <v>0.32131364621399999</v>
      </c>
    </row>
    <row r="847" spans="1:3" x14ac:dyDescent="0.2">
      <c r="A847" t="s">
        <v>1521</v>
      </c>
      <c r="B847">
        <v>0.98993184824799996</v>
      </c>
      <c r="C847">
        <v>0.32220743140699998</v>
      </c>
    </row>
    <row r="848" spans="1:3" x14ac:dyDescent="0.2">
      <c r="A848" t="s">
        <v>1520</v>
      </c>
      <c r="B848">
        <v>-0.98901472126199996</v>
      </c>
      <c r="C848">
        <v>0.32265593912899998</v>
      </c>
    </row>
    <row r="849" spans="1:3" x14ac:dyDescent="0.2">
      <c r="A849" t="s">
        <v>1519</v>
      </c>
      <c r="B849">
        <v>-0.98901472126199996</v>
      </c>
      <c r="C849">
        <v>0.32265593912899998</v>
      </c>
    </row>
    <row r="850" spans="1:3" x14ac:dyDescent="0.2">
      <c r="A850" t="s">
        <v>1518</v>
      </c>
      <c r="B850">
        <v>-0.987641089704</v>
      </c>
      <c r="C850">
        <v>0.32332845513000003</v>
      </c>
    </row>
    <row r="851" spans="1:3" x14ac:dyDescent="0.2">
      <c r="A851" t="s">
        <v>1517</v>
      </c>
      <c r="B851">
        <v>0.987641089704</v>
      </c>
      <c r="C851">
        <v>0.32332845513000003</v>
      </c>
    </row>
    <row r="852" spans="1:3" x14ac:dyDescent="0.2">
      <c r="A852" t="s">
        <v>1516</v>
      </c>
      <c r="B852">
        <v>-0.987641089704</v>
      </c>
      <c r="C852">
        <v>0.32332845513000003</v>
      </c>
    </row>
    <row r="853" spans="1:3" x14ac:dyDescent="0.2">
      <c r="A853" t="s">
        <v>1515</v>
      </c>
      <c r="B853">
        <v>-0.98489382659000002</v>
      </c>
      <c r="C853">
        <v>0.32467622607300001</v>
      </c>
    </row>
    <row r="854" spans="1:3" x14ac:dyDescent="0.2">
      <c r="A854" t="s">
        <v>1514</v>
      </c>
      <c r="B854">
        <v>-0.98489382659000002</v>
      </c>
      <c r="C854">
        <v>0.32467622607300001</v>
      </c>
    </row>
    <row r="855" spans="1:3" x14ac:dyDescent="0.2">
      <c r="A855" t="s">
        <v>1513</v>
      </c>
      <c r="B855">
        <v>-0.98214656347499996</v>
      </c>
      <c r="C855">
        <v>0.32602764869900003</v>
      </c>
    </row>
    <row r="856" spans="1:3" x14ac:dyDescent="0.2">
      <c r="A856" t="s">
        <v>1512</v>
      </c>
      <c r="B856">
        <v>0.98077293191799997</v>
      </c>
      <c r="C856">
        <v>0.32670472929200001</v>
      </c>
    </row>
    <row r="857" spans="1:3" x14ac:dyDescent="0.2">
      <c r="A857" t="s">
        <v>1511</v>
      </c>
      <c r="B857">
        <v>-0.98077293191799997</v>
      </c>
      <c r="C857">
        <v>0.32670472929200001</v>
      </c>
    </row>
    <row r="858" spans="1:3" x14ac:dyDescent="0.2">
      <c r="A858" t="s">
        <v>1510</v>
      </c>
      <c r="B858">
        <v>-0.98077293191799997</v>
      </c>
      <c r="C858">
        <v>0.32670472929200001</v>
      </c>
    </row>
    <row r="859" spans="1:3" x14ac:dyDescent="0.2">
      <c r="A859" t="s">
        <v>1509</v>
      </c>
      <c r="B859">
        <v>-0.97939930036099998</v>
      </c>
      <c r="C859">
        <v>0.32738272267599999</v>
      </c>
    </row>
    <row r="860" spans="1:3" x14ac:dyDescent="0.2">
      <c r="A860" t="s">
        <v>1508</v>
      </c>
      <c r="B860">
        <v>0.97802566880300001</v>
      </c>
      <c r="C860">
        <v>0.32806162880200002</v>
      </c>
    </row>
    <row r="861" spans="1:3" x14ac:dyDescent="0.2">
      <c r="A861" t="s">
        <v>1507</v>
      </c>
      <c r="B861">
        <v>0.97802566880300001</v>
      </c>
      <c r="C861">
        <v>0.32806162880200002</v>
      </c>
    </row>
    <row r="862" spans="1:3" x14ac:dyDescent="0.2">
      <c r="A862" t="s">
        <v>1506</v>
      </c>
      <c r="B862">
        <v>0.97802566880300001</v>
      </c>
      <c r="C862">
        <v>0.32806162880200002</v>
      </c>
    </row>
    <row r="863" spans="1:3" x14ac:dyDescent="0.2">
      <c r="A863" t="s">
        <v>1505</v>
      </c>
      <c r="B863">
        <v>-0.97527840568900004</v>
      </c>
      <c r="C863">
        <v>0.32942217905600002</v>
      </c>
    </row>
    <row r="864" spans="1:3" x14ac:dyDescent="0.2">
      <c r="A864" t="s">
        <v>1504</v>
      </c>
      <c r="B864">
        <v>-0.97253114257399997</v>
      </c>
      <c r="C864">
        <v>0.33078637958200002</v>
      </c>
    </row>
    <row r="865" spans="1:3" x14ac:dyDescent="0.2">
      <c r="A865" t="s">
        <v>1503</v>
      </c>
      <c r="B865">
        <v>0.97115751101699999</v>
      </c>
      <c r="C865">
        <v>0.33146984853299999</v>
      </c>
    </row>
    <row r="866" spans="1:3" x14ac:dyDescent="0.2">
      <c r="A866" t="s">
        <v>1502</v>
      </c>
      <c r="B866">
        <v>-0.96978387945900002</v>
      </c>
      <c r="C866">
        <v>0.332154229849</v>
      </c>
    </row>
    <row r="867" spans="1:3" x14ac:dyDescent="0.2">
      <c r="A867" t="s">
        <v>1501</v>
      </c>
      <c r="B867">
        <v>-0.96841024790200003</v>
      </c>
      <c r="C867">
        <v>0.33283952345399997</v>
      </c>
    </row>
    <row r="868" spans="1:3" x14ac:dyDescent="0.2">
      <c r="A868" t="s">
        <v>1500</v>
      </c>
      <c r="B868">
        <v>0.96841024790200003</v>
      </c>
      <c r="C868">
        <v>0.33283952345399997</v>
      </c>
    </row>
    <row r="869" spans="1:3" x14ac:dyDescent="0.2">
      <c r="A869" t="s">
        <v>1499</v>
      </c>
      <c r="B869">
        <v>-0.96566298478699997</v>
      </c>
      <c r="C869">
        <v>0.33421284721299999</v>
      </c>
    </row>
    <row r="870" spans="1:3" x14ac:dyDescent="0.2">
      <c r="A870" t="s">
        <v>1498</v>
      </c>
      <c r="B870">
        <v>0.965592418279</v>
      </c>
      <c r="C870">
        <v>0.33424817062099998</v>
      </c>
    </row>
    <row r="871" spans="1:3" x14ac:dyDescent="0.2">
      <c r="A871" t="s">
        <v>1497</v>
      </c>
      <c r="B871">
        <v>-0.96291572167299999</v>
      </c>
      <c r="C871">
        <v>0.33558981913899999</v>
      </c>
    </row>
    <row r="872" spans="1:3" x14ac:dyDescent="0.2">
      <c r="A872" t="s">
        <v>1496</v>
      </c>
      <c r="B872">
        <v>-0.961542090116</v>
      </c>
      <c r="C872">
        <v>0.33627967293900002</v>
      </c>
    </row>
    <row r="873" spans="1:3" x14ac:dyDescent="0.2">
      <c r="A873" t="s">
        <v>1495</v>
      </c>
      <c r="B873">
        <v>-0.961542090116</v>
      </c>
      <c r="C873">
        <v>0.33627967293900002</v>
      </c>
    </row>
    <row r="874" spans="1:3" x14ac:dyDescent="0.2">
      <c r="A874" t="s">
        <v>1494</v>
      </c>
      <c r="B874">
        <v>0.961542090116</v>
      </c>
      <c r="C874">
        <v>0.33627967293900002</v>
      </c>
    </row>
    <row r="875" spans="1:3" x14ac:dyDescent="0.2">
      <c r="A875" t="s">
        <v>1493</v>
      </c>
      <c r="B875">
        <v>0.96016845855800004</v>
      </c>
      <c r="C875">
        <v>0.33697043850399999</v>
      </c>
    </row>
    <row r="876" spans="1:3" x14ac:dyDescent="0.2">
      <c r="A876" t="s">
        <v>1492</v>
      </c>
      <c r="B876">
        <v>-0.96016845855800004</v>
      </c>
      <c r="C876">
        <v>0.33697043850399999</v>
      </c>
    </row>
    <row r="877" spans="1:3" x14ac:dyDescent="0.2">
      <c r="A877" t="s">
        <v>1491</v>
      </c>
      <c r="B877">
        <v>-0.96016845855800004</v>
      </c>
      <c r="C877">
        <v>0.33697043850399999</v>
      </c>
    </row>
    <row r="878" spans="1:3" x14ac:dyDescent="0.2">
      <c r="A878" t="s">
        <v>1490</v>
      </c>
      <c r="B878">
        <v>0.96016845855800004</v>
      </c>
      <c r="C878">
        <v>0.33697043850399999</v>
      </c>
    </row>
    <row r="879" spans="1:3" x14ac:dyDescent="0.2">
      <c r="A879" t="s">
        <v>1489</v>
      </c>
      <c r="B879">
        <v>-0.96016845855800004</v>
      </c>
      <c r="C879">
        <v>0.33697043850399999</v>
      </c>
    </row>
    <row r="880" spans="1:3" x14ac:dyDescent="0.2">
      <c r="A880" t="s">
        <v>1488</v>
      </c>
      <c r="B880">
        <v>-0.95879482700100005</v>
      </c>
      <c r="C880">
        <v>0.33766211573100002</v>
      </c>
    </row>
    <row r="881" spans="1:3" x14ac:dyDescent="0.2">
      <c r="A881" t="s">
        <v>1487</v>
      </c>
      <c r="B881">
        <v>0.95742119544399995</v>
      </c>
      <c r="C881">
        <v>0.33835470451999999</v>
      </c>
    </row>
    <row r="882" spans="1:3" x14ac:dyDescent="0.2">
      <c r="A882" t="s">
        <v>1486</v>
      </c>
      <c r="B882">
        <v>-0.95742119544399995</v>
      </c>
      <c r="C882">
        <v>0.33835470451999999</v>
      </c>
    </row>
    <row r="883" spans="1:3" x14ac:dyDescent="0.2">
      <c r="A883" t="s">
        <v>1485</v>
      </c>
      <c r="B883">
        <v>0.95742119544399995</v>
      </c>
      <c r="C883">
        <v>0.33835470451999999</v>
      </c>
    </row>
    <row r="884" spans="1:3" x14ac:dyDescent="0.2">
      <c r="A884" t="s">
        <v>1484</v>
      </c>
      <c r="B884">
        <v>-0.95604756388599998</v>
      </c>
      <c r="C884">
        <v>0.339048204761</v>
      </c>
    </row>
    <row r="885" spans="1:3" x14ac:dyDescent="0.2">
      <c r="A885" t="s">
        <v>1483</v>
      </c>
      <c r="B885">
        <v>0.95604756388599998</v>
      </c>
      <c r="C885">
        <v>0.339048204761</v>
      </c>
    </row>
    <row r="886" spans="1:3" x14ac:dyDescent="0.2">
      <c r="A886" t="s">
        <v>1482</v>
      </c>
      <c r="B886">
        <v>-0.95604756388599998</v>
      </c>
      <c r="C886">
        <v>0.339048204761</v>
      </c>
    </row>
    <row r="887" spans="1:3" x14ac:dyDescent="0.2">
      <c r="A887" t="s">
        <v>1481</v>
      </c>
      <c r="B887">
        <v>0.95604756388599998</v>
      </c>
      <c r="C887">
        <v>0.339048204761</v>
      </c>
    </row>
    <row r="888" spans="1:3" x14ac:dyDescent="0.2">
      <c r="A888" t="s">
        <v>1480</v>
      </c>
      <c r="B888">
        <v>-0.95330030077200001</v>
      </c>
      <c r="C888">
        <v>0.34043793915600001</v>
      </c>
    </row>
    <row r="889" spans="1:3" x14ac:dyDescent="0.2">
      <c r="A889" t="s">
        <v>1479</v>
      </c>
      <c r="B889">
        <v>-0.95230107508499995</v>
      </c>
      <c r="C889">
        <v>0.340944312754</v>
      </c>
    </row>
    <row r="890" spans="1:3" x14ac:dyDescent="0.2">
      <c r="A890" t="s">
        <v>1478</v>
      </c>
      <c r="B890">
        <v>0.95192666921400004</v>
      </c>
      <c r="C890">
        <v>0.341134173077</v>
      </c>
    </row>
    <row r="891" spans="1:3" x14ac:dyDescent="0.2">
      <c r="A891" t="s">
        <v>1477</v>
      </c>
      <c r="B891">
        <v>-0.95055303765700006</v>
      </c>
      <c r="C891">
        <v>0.34183131798700001</v>
      </c>
    </row>
    <row r="892" spans="1:3" x14ac:dyDescent="0.2">
      <c r="A892" t="s">
        <v>1476</v>
      </c>
      <c r="B892">
        <v>-0.95055303765700006</v>
      </c>
      <c r="C892">
        <v>0.34183131798700001</v>
      </c>
    </row>
    <row r="893" spans="1:3" x14ac:dyDescent="0.2">
      <c r="A893" t="s">
        <v>1475</v>
      </c>
      <c r="B893">
        <v>-0.94917940609999996</v>
      </c>
      <c r="C893">
        <v>0.342529373759</v>
      </c>
    </row>
    <row r="894" spans="1:3" x14ac:dyDescent="0.2">
      <c r="A894" t="s">
        <v>1474</v>
      </c>
      <c r="B894">
        <v>0.94917940609999996</v>
      </c>
      <c r="C894">
        <v>0.342529373759</v>
      </c>
    </row>
    <row r="895" spans="1:3" x14ac:dyDescent="0.2">
      <c r="A895" t="s">
        <v>1473</v>
      </c>
      <c r="B895">
        <v>-0.946432142985</v>
      </c>
      <c r="C895">
        <v>0.34392821737599999</v>
      </c>
    </row>
    <row r="896" spans="1:3" x14ac:dyDescent="0.2">
      <c r="A896" t="s">
        <v>1472</v>
      </c>
      <c r="B896">
        <v>-0.946432142985</v>
      </c>
      <c r="C896">
        <v>0.34392821737599999</v>
      </c>
    </row>
    <row r="897" spans="1:3" x14ac:dyDescent="0.2">
      <c r="A897" t="s">
        <v>1471</v>
      </c>
      <c r="B897">
        <v>-0.94505851142800001</v>
      </c>
      <c r="C897">
        <v>0.344629004952</v>
      </c>
    </row>
    <row r="898" spans="1:3" x14ac:dyDescent="0.2">
      <c r="A898" t="s">
        <v>1470</v>
      </c>
      <c r="B898">
        <v>-0.94505851142800001</v>
      </c>
      <c r="C898">
        <v>0.344629004952</v>
      </c>
    </row>
    <row r="899" spans="1:3" x14ac:dyDescent="0.2">
      <c r="A899" t="s">
        <v>1469</v>
      </c>
      <c r="B899">
        <v>0.94231124831299995</v>
      </c>
      <c r="C899">
        <v>0.34603331093900003</v>
      </c>
    </row>
    <row r="900" spans="1:3" x14ac:dyDescent="0.2">
      <c r="A900" t="s">
        <v>1468</v>
      </c>
      <c r="B900">
        <v>-0.94093761675599996</v>
      </c>
      <c r="C900">
        <v>0.34673682906100001</v>
      </c>
    </row>
    <row r="901" spans="1:3" x14ac:dyDescent="0.2">
      <c r="A901" t="s">
        <v>1467</v>
      </c>
      <c r="B901">
        <v>0.94093761675599996</v>
      </c>
      <c r="C901">
        <v>0.34673682906100001</v>
      </c>
    </row>
    <row r="902" spans="1:3" x14ac:dyDescent="0.2">
      <c r="A902" t="s">
        <v>1466</v>
      </c>
      <c r="B902">
        <v>-0.94093761675599996</v>
      </c>
      <c r="C902">
        <v>0.34673682906100001</v>
      </c>
    </row>
    <row r="903" spans="1:3" x14ac:dyDescent="0.2">
      <c r="A903" t="s">
        <v>1465</v>
      </c>
      <c r="B903">
        <v>-0.94093761675599996</v>
      </c>
      <c r="C903">
        <v>0.34673682906100001</v>
      </c>
    </row>
    <row r="904" spans="1:3" x14ac:dyDescent="0.2">
      <c r="A904" t="s">
        <v>1464</v>
      </c>
      <c r="B904">
        <v>0.93819035364100001</v>
      </c>
      <c r="C904">
        <v>0.34814659480900001</v>
      </c>
    </row>
    <row r="905" spans="1:3" x14ac:dyDescent="0.2">
      <c r="A905" t="s">
        <v>1463</v>
      </c>
      <c r="B905">
        <v>0.93681672208400002</v>
      </c>
      <c r="C905">
        <v>0.34885284212399997</v>
      </c>
    </row>
    <row r="906" spans="1:3" x14ac:dyDescent="0.2">
      <c r="A906" t="s">
        <v>1462</v>
      </c>
      <c r="B906">
        <v>0.93681672208400002</v>
      </c>
      <c r="C906">
        <v>0.34885284212399997</v>
      </c>
    </row>
    <row r="907" spans="1:3" x14ac:dyDescent="0.2">
      <c r="A907" t="s">
        <v>1461</v>
      </c>
      <c r="B907">
        <v>0.93553506673700004</v>
      </c>
      <c r="C907">
        <v>0.34951262034300001</v>
      </c>
    </row>
    <row r="908" spans="1:3" x14ac:dyDescent="0.2">
      <c r="A908" t="s">
        <v>1460</v>
      </c>
      <c r="B908">
        <v>-0.93544309052700003</v>
      </c>
      <c r="C908">
        <v>0.34955999885099998</v>
      </c>
    </row>
    <row r="909" spans="1:3" x14ac:dyDescent="0.2">
      <c r="A909" t="s">
        <v>1459</v>
      </c>
      <c r="B909">
        <v>0.93544309052700003</v>
      </c>
      <c r="C909">
        <v>0.34955999885099998</v>
      </c>
    </row>
    <row r="910" spans="1:3" x14ac:dyDescent="0.2">
      <c r="A910" t="s">
        <v>1458</v>
      </c>
      <c r="B910">
        <v>-0.93406945896899995</v>
      </c>
      <c r="C910">
        <v>0.35026806482599998</v>
      </c>
    </row>
    <row r="911" spans="1:3" x14ac:dyDescent="0.2">
      <c r="A911" t="s">
        <v>1457</v>
      </c>
      <c r="B911">
        <v>0.93406945896899995</v>
      </c>
      <c r="C911">
        <v>0.35026806482599998</v>
      </c>
    </row>
    <row r="912" spans="1:3" x14ac:dyDescent="0.2">
      <c r="A912" t="s">
        <v>1456</v>
      </c>
      <c r="B912">
        <v>0.93406945896899995</v>
      </c>
      <c r="C912">
        <v>0.35026806482599998</v>
      </c>
    </row>
    <row r="913" spans="1:3" x14ac:dyDescent="0.2">
      <c r="A913" t="s">
        <v>1455</v>
      </c>
      <c r="B913">
        <v>0.93132219585499998</v>
      </c>
      <c r="C913">
        <v>0.35168692384099998</v>
      </c>
    </row>
    <row r="914" spans="1:3" x14ac:dyDescent="0.2">
      <c r="A914" t="s">
        <v>1454</v>
      </c>
      <c r="B914">
        <v>-0.93132219585499998</v>
      </c>
      <c r="C914">
        <v>0.35168692384099998</v>
      </c>
    </row>
    <row r="915" spans="1:3" x14ac:dyDescent="0.2">
      <c r="A915" t="s">
        <v>1453</v>
      </c>
      <c r="B915">
        <v>0.93052550814699997</v>
      </c>
      <c r="C915">
        <v>0.35209906330700003</v>
      </c>
    </row>
    <row r="916" spans="1:3" x14ac:dyDescent="0.2">
      <c r="A916" t="s">
        <v>1452</v>
      </c>
      <c r="B916">
        <v>0.93015349327200003</v>
      </c>
      <c r="C916">
        <v>0.35229161731899999</v>
      </c>
    </row>
    <row r="917" spans="1:3" x14ac:dyDescent="0.2">
      <c r="A917" t="s">
        <v>1451</v>
      </c>
      <c r="B917">
        <v>-0.92994856429700001</v>
      </c>
      <c r="C917">
        <v>0.352397716533</v>
      </c>
    </row>
    <row r="918" spans="1:3" x14ac:dyDescent="0.2">
      <c r="A918" t="s">
        <v>1450</v>
      </c>
      <c r="B918">
        <v>0.92994856429700001</v>
      </c>
      <c r="C918">
        <v>0.352397716533</v>
      </c>
    </row>
    <row r="919" spans="1:3" x14ac:dyDescent="0.2">
      <c r="A919" t="s">
        <v>1449</v>
      </c>
      <c r="B919">
        <v>-0.92876046289000003</v>
      </c>
      <c r="C919">
        <v>0.353013238472</v>
      </c>
    </row>
    <row r="920" spans="1:3" x14ac:dyDescent="0.2">
      <c r="A920" t="s">
        <v>1448</v>
      </c>
      <c r="B920">
        <v>0.92857493274000003</v>
      </c>
      <c r="C920">
        <v>0.353109417777</v>
      </c>
    </row>
    <row r="921" spans="1:3" x14ac:dyDescent="0.2">
      <c r="A921" t="s">
        <v>1447</v>
      </c>
      <c r="B921">
        <v>0.92857493274000003</v>
      </c>
      <c r="C921">
        <v>0.353109417777</v>
      </c>
    </row>
    <row r="922" spans="1:3" x14ac:dyDescent="0.2">
      <c r="A922" t="s">
        <v>1446</v>
      </c>
      <c r="B922">
        <v>-0.92720130118300004</v>
      </c>
      <c r="C922">
        <v>0.353822027388</v>
      </c>
    </row>
    <row r="923" spans="1:3" x14ac:dyDescent="0.2">
      <c r="A923" t="s">
        <v>1445</v>
      </c>
      <c r="B923">
        <v>-0.92720130118300004</v>
      </c>
      <c r="C923">
        <v>0.353822027388</v>
      </c>
    </row>
    <row r="924" spans="1:3" x14ac:dyDescent="0.2">
      <c r="A924" t="s">
        <v>1444</v>
      </c>
      <c r="B924">
        <v>0.92720130118300004</v>
      </c>
      <c r="C924">
        <v>0.353822027388</v>
      </c>
    </row>
    <row r="925" spans="1:3" x14ac:dyDescent="0.2">
      <c r="A925" t="s">
        <v>1443</v>
      </c>
      <c r="B925">
        <v>0.92720130118300004</v>
      </c>
      <c r="C925">
        <v>0.353822027388</v>
      </c>
    </row>
    <row r="926" spans="1:3" x14ac:dyDescent="0.2">
      <c r="A926" t="s">
        <v>1442</v>
      </c>
      <c r="B926">
        <v>-0.92609095375200001</v>
      </c>
      <c r="C926">
        <v>0.35439871479500001</v>
      </c>
    </row>
    <row r="927" spans="1:3" x14ac:dyDescent="0.2">
      <c r="A927" t="s">
        <v>1441</v>
      </c>
      <c r="B927">
        <v>-0.92445403806799997</v>
      </c>
      <c r="C927">
        <v>0.35524997096400002</v>
      </c>
    </row>
    <row r="928" spans="1:3" x14ac:dyDescent="0.2">
      <c r="A928" t="s">
        <v>1440</v>
      </c>
      <c r="B928">
        <v>-0.92445403806799997</v>
      </c>
      <c r="C928">
        <v>0.35524997096400002</v>
      </c>
    </row>
    <row r="929" spans="1:3" x14ac:dyDescent="0.2">
      <c r="A929" t="s">
        <v>1439</v>
      </c>
      <c r="B929">
        <v>-0.92380370432900005</v>
      </c>
      <c r="C929">
        <v>0.35558852619199999</v>
      </c>
    </row>
    <row r="930" spans="1:3" x14ac:dyDescent="0.2">
      <c r="A930" t="s">
        <v>1438</v>
      </c>
      <c r="B930">
        <v>0.92290930718700004</v>
      </c>
      <c r="C930">
        <v>0.356054469948</v>
      </c>
    </row>
    <row r="931" spans="1:3" x14ac:dyDescent="0.2">
      <c r="A931" t="s">
        <v>1437</v>
      </c>
      <c r="B931">
        <v>-0.921706774954</v>
      </c>
      <c r="C931">
        <v>0.356681545722</v>
      </c>
    </row>
    <row r="932" spans="1:3" x14ac:dyDescent="0.2">
      <c r="A932" t="s">
        <v>1436</v>
      </c>
      <c r="B932">
        <v>0.921706774954</v>
      </c>
      <c r="C932">
        <v>0.356681545722</v>
      </c>
    </row>
    <row r="933" spans="1:3" x14ac:dyDescent="0.2">
      <c r="A933" t="s">
        <v>1435</v>
      </c>
      <c r="B933">
        <v>0.92089216317800004</v>
      </c>
      <c r="C933">
        <v>0.35710673053899999</v>
      </c>
    </row>
    <row r="934" spans="1:3" x14ac:dyDescent="0.2">
      <c r="A934" t="s">
        <v>1434</v>
      </c>
      <c r="B934">
        <v>-0.91994245582699996</v>
      </c>
      <c r="C934">
        <v>0.357602831033</v>
      </c>
    </row>
    <row r="935" spans="1:3" x14ac:dyDescent="0.2">
      <c r="A935" t="s">
        <v>1433</v>
      </c>
      <c r="B935">
        <v>-0.91948749370600003</v>
      </c>
      <c r="C935">
        <v>0.35784064411400002</v>
      </c>
    </row>
    <row r="936" spans="1:3" x14ac:dyDescent="0.2">
      <c r="A936" t="s">
        <v>1432</v>
      </c>
      <c r="B936">
        <v>-0.91801183157499999</v>
      </c>
      <c r="C936">
        <v>0.358612671662</v>
      </c>
    </row>
    <row r="937" spans="1:3" x14ac:dyDescent="0.2">
      <c r="A937" t="s">
        <v>1431</v>
      </c>
      <c r="B937">
        <v>-0.91621224872399998</v>
      </c>
      <c r="C937">
        <v>0.35955558233000001</v>
      </c>
    </row>
    <row r="938" spans="1:3" x14ac:dyDescent="0.2">
      <c r="A938" t="s">
        <v>1430</v>
      </c>
      <c r="B938">
        <v>-0.91483861716699999</v>
      </c>
      <c r="C938">
        <v>0.36027635840099997</v>
      </c>
    </row>
    <row r="939" spans="1:3" x14ac:dyDescent="0.2">
      <c r="A939" t="s">
        <v>1429</v>
      </c>
      <c r="B939">
        <v>0.91483861716699999</v>
      </c>
      <c r="C939">
        <v>0.36027635840099997</v>
      </c>
    </row>
    <row r="940" spans="1:3" x14ac:dyDescent="0.2">
      <c r="A940" t="s">
        <v>1428</v>
      </c>
      <c r="B940">
        <v>0.91346498561</v>
      </c>
      <c r="C940">
        <v>0.36099804080600001</v>
      </c>
    </row>
    <row r="941" spans="1:3" x14ac:dyDescent="0.2">
      <c r="A941" t="s">
        <v>1427</v>
      </c>
      <c r="B941">
        <v>-0.91346498561</v>
      </c>
      <c r="C941">
        <v>0.36099804080600001</v>
      </c>
    </row>
    <row r="942" spans="1:3" x14ac:dyDescent="0.2">
      <c r="A942" t="s">
        <v>1426</v>
      </c>
      <c r="B942">
        <v>0.91071772249500005</v>
      </c>
      <c r="C942">
        <v>0.362444123718</v>
      </c>
    </row>
    <row r="943" spans="1:3" x14ac:dyDescent="0.2">
      <c r="A943" t="s">
        <v>1425</v>
      </c>
      <c r="B943">
        <v>-0.91071772249500005</v>
      </c>
      <c r="C943">
        <v>0.362444123718</v>
      </c>
    </row>
    <row r="944" spans="1:3" x14ac:dyDescent="0.2">
      <c r="A944" t="s">
        <v>1424</v>
      </c>
      <c r="B944">
        <v>-0.91071772249500005</v>
      </c>
      <c r="C944">
        <v>0.362444123718</v>
      </c>
    </row>
    <row r="945" spans="1:3" x14ac:dyDescent="0.2">
      <c r="A945" t="s">
        <v>1423</v>
      </c>
      <c r="B945">
        <v>0.906596827823</v>
      </c>
      <c r="C945">
        <v>0.36462003987000002</v>
      </c>
    </row>
    <row r="946" spans="1:3" x14ac:dyDescent="0.2">
      <c r="A946" t="s">
        <v>1422</v>
      </c>
      <c r="B946">
        <v>0.906596827823</v>
      </c>
      <c r="C946">
        <v>0.36462003987000002</v>
      </c>
    </row>
    <row r="947" spans="1:3" x14ac:dyDescent="0.2">
      <c r="A947" t="s">
        <v>1421</v>
      </c>
      <c r="B947">
        <v>-0.90522319626600001</v>
      </c>
      <c r="C947">
        <v>0.36534715544599999</v>
      </c>
    </row>
    <row r="948" spans="1:3" x14ac:dyDescent="0.2">
      <c r="A948" t="s">
        <v>1420</v>
      </c>
      <c r="B948">
        <v>0.90422532554799995</v>
      </c>
      <c r="C948">
        <v>0.36587593381</v>
      </c>
    </row>
    <row r="949" spans="1:3" x14ac:dyDescent="0.2">
      <c r="A949" t="s">
        <v>1419</v>
      </c>
      <c r="B949">
        <v>-0.90384956470900002</v>
      </c>
      <c r="C949">
        <v>0.36607517571100001</v>
      </c>
    </row>
    <row r="950" spans="1:3" x14ac:dyDescent="0.2">
      <c r="A950" t="s">
        <v>1418</v>
      </c>
      <c r="B950">
        <v>0.90384956470900002</v>
      </c>
      <c r="C950">
        <v>0.36607517571100001</v>
      </c>
    </row>
    <row r="951" spans="1:3" x14ac:dyDescent="0.2">
      <c r="A951" t="s">
        <v>1417</v>
      </c>
      <c r="B951">
        <v>-0.90353214968899997</v>
      </c>
      <c r="C951">
        <v>0.36624353329499998</v>
      </c>
    </row>
    <row r="952" spans="1:3" x14ac:dyDescent="0.2">
      <c r="A952" t="s">
        <v>1416</v>
      </c>
      <c r="B952">
        <v>0.90247593315100005</v>
      </c>
      <c r="C952">
        <v>0.36680410041599998</v>
      </c>
    </row>
    <row r="953" spans="1:3" x14ac:dyDescent="0.2">
      <c r="A953" t="s">
        <v>1415</v>
      </c>
      <c r="B953">
        <v>0.90110230159399995</v>
      </c>
      <c r="C953">
        <v>0.36753392930700002</v>
      </c>
    </row>
    <row r="954" spans="1:3" x14ac:dyDescent="0.2">
      <c r="A954" t="s">
        <v>1414</v>
      </c>
      <c r="B954">
        <v>-0.90110230159399995</v>
      </c>
      <c r="C954">
        <v>0.36753392930700002</v>
      </c>
    </row>
    <row r="955" spans="1:3" x14ac:dyDescent="0.2">
      <c r="A955" t="s">
        <v>1413</v>
      </c>
      <c r="B955">
        <v>-0.89972867003699997</v>
      </c>
      <c r="C955">
        <v>0.36826466212600001</v>
      </c>
    </row>
    <row r="956" spans="1:3" x14ac:dyDescent="0.2">
      <c r="A956" t="s">
        <v>1412</v>
      </c>
      <c r="B956">
        <v>0.89972867003699997</v>
      </c>
      <c r="C956">
        <v>0.36826466212600001</v>
      </c>
    </row>
    <row r="957" spans="1:3" x14ac:dyDescent="0.2">
      <c r="A957" t="s">
        <v>1411</v>
      </c>
      <c r="B957">
        <v>0.89972867003699997</v>
      </c>
      <c r="C957">
        <v>0.36826466212600001</v>
      </c>
    </row>
    <row r="958" spans="1:3" x14ac:dyDescent="0.2">
      <c r="A958" t="s">
        <v>1410</v>
      </c>
      <c r="B958">
        <v>-0.898355038479</v>
      </c>
      <c r="C958">
        <v>0.36899629861200001</v>
      </c>
    </row>
    <row r="959" spans="1:3" x14ac:dyDescent="0.2">
      <c r="A959" t="s">
        <v>1409</v>
      </c>
      <c r="B959">
        <v>0.898355038479</v>
      </c>
      <c r="C959">
        <v>0.36899629861200001</v>
      </c>
    </row>
    <row r="960" spans="1:3" x14ac:dyDescent="0.2">
      <c r="A960" t="s">
        <v>1408</v>
      </c>
      <c r="B960">
        <v>0.89698140692200001</v>
      </c>
      <c r="C960">
        <v>0.369728838502</v>
      </c>
    </row>
    <row r="961" spans="1:3" x14ac:dyDescent="0.2">
      <c r="A961" t="s">
        <v>1407</v>
      </c>
      <c r="B961">
        <v>0.89698140692200001</v>
      </c>
      <c r="C961">
        <v>0.369728838502</v>
      </c>
    </row>
    <row r="962" spans="1:3" x14ac:dyDescent="0.2">
      <c r="A962" t="s">
        <v>1406</v>
      </c>
      <c r="B962">
        <v>-0.89698140692200001</v>
      </c>
      <c r="C962">
        <v>0.369728838502</v>
      </c>
    </row>
    <row r="963" spans="1:3" x14ac:dyDescent="0.2">
      <c r="A963" t="s">
        <v>1405</v>
      </c>
      <c r="B963">
        <v>0.89560777536500003</v>
      </c>
      <c r="C963">
        <v>0.370462281527</v>
      </c>
    </row>
    <row r="964" spans="1:3" x14ac:dyDescent="0.2">
      <c r="A964" t="s">
        <v>1404</v>
      </c>
      <c r="B964">
        <v>0.89560777536500003</v>
      </c>
      <c r="C964">
        <v>0.370462281527</v>
      </c>
    </row>
    <row r="965" spans="1:3" x14ac:dyDescent="0.2">
      <c r="A965" t="s">
        <v>1403</v>
      </c>
      <c r="B965">
        <v>0.89423414380699995</v>
      </c>
      <c r="C965">
        <v>0.371196627414</v>
      </c>
    </row>
    <row r="966" spans="1:3" x14ac:dyDescent="0.2">
      <c r="A966" t="s">
        <v>1402</v>
      </c>
      <c r="B966">
        <v>-0.89423414380699995</v>
      </c>
      <c r="C966">
        <v>0.371196627414</v>
      </c>
    </row>
    <row r="967" spans="1:3" x14ac:dyDescent="0.2">
      <c r="A967" t="s">
        <v>1401</v>
      </c>
      <c r="B967">
        <v>-0.89339375652200004</v>
      </c>
      <c r="C967">
        <v>0.371646344997</v>
      </c>
    </row>
    <row r="968" spans="1:3" x14ac:dyDescent="0.2">
      <c r="A968" t="s">
        <v>1400</v>
      </c>
      <c r="B968">
        <v>-0.89286051224999996</v>
      </c>
      <c r="C968">
        <v>0.371931875887</v>
      </c>
    </row>
    <row r="969" spans="1:3" x14ac:dyDescent="0.2">
      <c r="A969" t="s">
        <v>1399</v>
      </c>
      <c r="B969">
        <v>0.89148688069299997</v>
      </c>
      <c r="C969">
        <v>0.37266802666799997</v>
      </c>
    </row>
    <row r="970" spans="1:3" x14ac:dyDescent="0.2">
      <c r="A970" t="s">
        <v>1398</v>
      </c>
      <c r="B970">
        <v>-0.89148688069299997</v>
      </c>
      <c r="C970">
        <v>0.37266802666799997</v>
      </c>
    </row>
    <row r="971" spans="1:3" x14ac:dyDescent="0.2">
      <c r="A971" t="s">
        <v>1397</v>
      </c>
      <c r="B971">
        <v>-0.89011324913599998</v>
      </c>
      <c r="C971">
        <v>0.37340507947200002</v>
      </c>
    </row>
    <row r="972" spans="1:3" x14ac:dyDescent="0.2">
      <c r="A972" t="s">
        <v>1396</v>
      </c>
      <c r="B972">
        <v>-0.88873961757800002</v>
      </c>
      <c r="C972">
        <v>0.374143034012</v>
      </c>
    </row>
    <row r="973" spans="1:3" x14ac:dyDescent="0.2">
      <c r="A973" t="s">
        <v>1395</v>
      </c>
      <c r="B973">
        <v>0.88736598602100003</v>
      </c>
      <c r="C973">
        <v>0.37488188999799998</v>
      </c>
    </row>
    <row r="974" spans="1:3" x14ac:dyDescent="0.2">
      <c r="A974" t="s">
        <v>1394</v>
      </c>
      <c r="B974">
        <v>0.88736598602100003</v>
      </c>
      <c r="C974">
        <v>0.37488188999799998</v>
      </c>
    </row>
    <row r="975" spans="1:3" x14ac:dyDescent="0.2">
      <c r="A975" t="s">
        <v>1393</v>
      </c>
      <c r="B975">
        <v>0.88736598602100003</v>
      </c>
      <c r="C975">
        <v>0.37488188999799998</v>
      </c>
    </row>
    <row r="976" spans="1:3" x14ac:dyDescent="0.2">
      <c r="A976" t="s">
        <v>1392</v>
      </c>
      <c r="B976">
        <v>0.88599235446400004</v>
      </c>
      <c r="C976">
        <v>0.37562164713399998</v>
      </c>
    </row>
    <row r="977" spans="1:3" x14ac:dyDescent="0.2">
      <c r="A977" t="s">
        <v>1391</v>
      </c>
      <c r="B977">
        <v>0.88344078459999997</v>
      </c>
      <c r="C977">
        <v>0.376998163158</v>
      </c>
    </row>
    <row r="978" spans="1:3" x14ac:dyDescent="0.2">
      <c r="A978" t="s">
        <v>1390</v>
      </c>
      <c r="B978">
        <v>-0.88330015048300003</v>
      </c>
      <c r="C978">
        <v>0.37707412252599998</v>
      </c>
    </row>
    <row r="979" spans="1:3" x14ac:dyDescent="0.2">
      <c r="A979" t="s">
        <v>1389</v>
      </c>
      <c r="B979">
        <v>-0.88324509134899998</v>
      </c>
      <c r="C979">
        <v>0.37710386366199999</v>
      </c>
    </row>
    <row r="980" spans="1:3" x14ac:dyDescent="0.2">
      <c r="A980" t="s">
        <v>1388</v>
      </c>
      <c r="B980">
        <v>0.882934701539</v>
      </c>
      <c r="C980">
        <v>0.377271553107</v>
      </c>
    </row>
    <row r="981" spans="1:3" x14ac:dyDescent="0.2">
      <c r="A981" t="s">
        <v>1387</v>
      </c>
      <c r="B981">
        <v>-0.88292517290899997</v>
      </c>
      <c r="C981">
        <v>0.37727670171799998</v>
      </c>
    </row>
    <row r="982" spans="1:3" x14ac:dyDescent="0.2">
      <c r="A982" t="s">
        <v>1386</v>
      </c>
      <c r="B982">
        <v>0.88049782823400002</v>
      </c>
      <c r="C982">
        <v>0.37858968116399999</v>
      </c>
    </row>
    <row r="983" spans="1:3" x14ac:dyDescent="0.2">
      <c r="A983" t="s">
        <v>1385</v>
      </c>
      <c r="B983">
        <v>-0.88049782823400002</v>
      </c>
      <c r="C983">
        <v>0.37858968116399999</v>
      </c>
    </row>
    <row r="984" spans="1:3" x14ac:dyDescent="0.2">
      <c r="A984" t="s">
        <v>1384</v>
      </c>
      <c r="B984">
        <v>-0.87912419667700004</v>
      </c>
      <c r="C984">
        <v>0.37933393950299998</v>
      </c>
    </row>
    <row r="985" spans="1:3" x14ac:dyDescent="0.2">
      <c r="A985" t="s">
        <v>1383</v>
      </c>
      <c r="B985">
        <v>0.87912419667700004</v>
      </c>
      <c r="C985">
        <v>0.37933393950299998</v>
      </c>
    </row>
    <row r="986" spans="1:3" x14ac:dyDescent="0.2">
      <c r="A986" t="s">
        <v>1382</v>
      </c>
      <c r="B986">
        <v>-0.87669354744899997</v>
      </c>
      <c r="C986">
        <v>0.38065311245700001</v>
      </c>
    </row>
    <row r="987" spans="1:3" x14ac:dyDescent="0.2">
      <c r="A987" t="s">
        <v>1381</v>
      </c>
      <c r="B987">
        <v>-0.87644756070800001</v>
      </c>
      <c r="C987">
        <v>0.380786772331</v>
      </c>
    </row>
    <row r="988" spans="1:3" x14ac:dyDescent="0.2">
      <c r="A988" t="s">
        <v>1380</v>
      </c>
      <c r="B988">
        <v>-0.87637693356199997</v>
      </c>
      <c r="C988">
        <v>0.38082515377100001</v>
      </c>
    </row>
    <row r="989" spans="1:3" x14ac:dyDescent="0.2">
      <c r="A989" t="s">
        <v>1379</v>
      </c>
      <c r="B989">
        <v>0.87500330200499998</v>
      </c>
      <c r="C989">
        <v>0.38157210905400002</v>
      </c>
    </row>
    <row r="990" spans="1:3" x14ac:dyDescent="0.2">
      <c r="A990" t="s">
        <v>1378</v>
      </c>
      <c r="B990">
        <v>-0.87291558435899996</v>
      </c>
      <c r="C990">
        <v>0.382709091168</v>
      </c>
    </row>
    <row r="991" spans="1:3" x14ac:dyDescent="0.2">
      <c r="A991" t="s">
        <v>1377</v>
      </c>
      <c r="B991">
        <v>0.87264216166499997</v>
      </c>
      <c r="C991">
        <v>0.38285815223899999</v>
      </c>
    </row>
    <row r="992" spans="1:3" x14ac:dyDescent="0.2">
      <c r="A992" t="s">
        <v>1376</v>
      </c>
      <c r="B992">
        <v>-0.87225603889100001</v>
      </c>
      <c r="C992">
        <v>0.383068714275</v>
      </c>
    </row>
    <row r="993" spans="1:3" x14ac:dyDescent="0.2">
      <c r="A993" t="s">
        <v>1375</v>
      </c>
      <c r="B993">
        <v>-0.87225603889100001</v>
      </c>
      <c r="C993">
        <v>0.383068714275</v>
      </c>
    </row>
    <row r="994" spans="1:3" x14ac:dyDescent="0.2">
      <c r="A994" t="s">
        <v>1374</v>
      </c>
      <c r="B994">
        <v>0.87225603889100001</v>
      </c>
      <c r="C994">
        <v>0.383068714275</v>
      </c>
    </row>
    <row r="995" spans="1:3" x14ac:dyDescent="0.2">
      <c r="A995" t="s">
        <v>1373</v>
      </c>
      <c r="B995">
        <v>0.87225603889100001</v>
      </c>
      <c r="C995">
        <v>0.383068714275</v>
      </c>
    </row>
    <row r="996" spans="1:3" x14ac:dyDescent="0.2">
      <c r="A996" t="s">
        <v>1372</v>
      </c>
      <c r="B996">
        <v>-0.87075116737799996</v>
      </c>
      <c r="C996">
        <v>0.38389003374699998</v>
      </c>
    </row>
    <row r="997" spans="1:3" x14ac:dyDescent="0.2">
      <c r="A997" t="s">
        <v>1371</v>
      </c>
      <c r="B997">
        <v>-0.86950877577600005</v>
      </c>
      <c r="C997">
        <v>0.384568910135</v>
      </c>
    </row>
    <row r="998" spans="1:3" x14ac:dyDescent="0.2">
      <c r="A998" t="s">
        <v>1370</v>
      </c>
      <c r="B998">
        <v>-0.86813514421899995</v>
      </c>
      <c r="C998">
        <v>0.38532035370200002</v>
      </c>
    </row>
    <row r="999" spans="1:3" x14ac:dyDescent="0.2">
      <c r="A999" t="s">
        <v>1369</v>
      </c>
      <c r="B999">
        <v>-0.86743270011700002</v>
      </c>
      <c r="C999">
        <v>0.38570497145900001</v>
      </c>
    </row>
    <row r="1000" spans="1:3" x14ac:dyDescent="0.2">
      <c r="A1000" t="s">
        <v>1368</v>
      </c>
      <c r="B1000">
        <v>-0.86548467566599996</v>
      </c>
      <c r="C1000">
        <v>0.38677282333200003</v>
      </c>
    </row>
    <row r="1001" spans="1:3" x14ac:dyDescent="0.2">
      <c r="A1001" t="s">
        <v>1367</v>
      </c>
      <c r="B1001">
        <v>-0.865387881104</v>
      </c>
      <c r="C1001">
        <v>0.38682593037200003</v>
      </c>
    </row>
    <row r="1002" spans="1:3" x14ac:dyDescent="0.2">
      <c r="A1002" t="s">
        <v>1366</v>
      </c>
      <c r="B1002">
        <v>0.865387881104</v>
      </c>
      <c r="C1002">
        <v>0.38682593037200003</v>
      </c>
    </row>
    <row r="1003" spans="1:3" x14ac:dyDescent="0.2">
      <c r="A1003" t="s">
        <v>1365</v>
      </c>
      <c r="B1003">
        <v>-0.865387881104</v>
      </c>
      <c r="C1003">
        <v>0.38682593037200003</v>
      </c>
    </row>
    <row r="1004" spans="1:3" x14ac:dyDescent="0.2">
      <c r="A1004" t="s">
        <v>1364</v>
      </c>
      <c r="B1004">
        <v>0.86401424954700001</v>
      </c>
      <c r="C1004">
        <v>0.387580062768</v>
      </c>
    </row>
    <row r="1005" spans="1:3" x14ac:dyDescent="0.2">
      <c r="A1005" t="s">
        <v>1363</v>
      </c>
      <c r="B1005">
        <v>-0.86126698643199995</v>
      </c>
      <c r="C1005">
        <v>0.38909101388900003</v>
      </c>
    </row>
    <row r="1006" spans="1:3" x14ac:dyDescent="0.2">
      <c r="A1006" t="s">
        <v>1362</v>
      </c>
      <c r="B1006">
        <v>-0.86126698643199995</v>
      </c>
      <c r="C1006">
        <v>0.38909101388900003</v>
      </c>
    </row>
    <row r="1007" spans="1:3" x14ac:dyDescent="0.2">
      <c r="A1007" t="s">
        <v>1361</v>
      </c>
      <c r="B1007">
        <v>-0.86126698643199995</v>
      </c>
      <c r="C1007">
        <v>0.38909101388900003</v>
      </c>
    </row>
    <row r="1008" spans="1:3" x14ac:dyDescent="0.2">
      <c r="A1008" t="s">
        <v>1360</v>
      </c>
      <c r="B1008">
        <v>0.86056565042099997</v>
      </c>
      <c r="C1008">
        <v>0.38947731119399998</v>
      </c>
    </row>
    <row r="1009" spans="1:3" x14ac:dyDescent="0.2">
      <c r="A1009" t="s">
        <v>1359</v>
      </c>
      <c r="B1009">
        <v>0.85989335487499996</v>
      </c>
      <c r="C1009">
        <v>0.38984783188400002</v>
      </c>
    </row>
    <row r="1010" spans="1:3" x14ac:dyDescent="0.2">
      <c r="A1010" t="s">
        <v>1358</v>
      </c>
      <c r="B1010">
        <v>-0.85851972331699999</v>
      </c>
      <c r="C1010">
        <v>0.39060554434299999</v>
      </c>
    </row>
    <row r="1011" spans="1:3" x14ac:dyDescent="0.2">
      <c r="A1011" t="s">
        <v>1357</v>
      </c>
      <c r="B1011">
        <v>0.85714609176000001</v>
      </c>
      <c r="C1011">
        <v>0.391364150892</v>
      </c>
    </row>
    <row r="1012" spans="1:3" x14ac:dyDescent="0.2">
      <c r="A1012" t="s">
        <v>1356</v>
      </c>
      <c r="B1012">
        <v>0.85577246020300002</v>
      </c>
      <c r="C1012">
        <v>0.39212365115199999</v>
      </c>
    </row>
    <row r="1013" spans="1:3" x14ac:dyDescent="0.2">
      <c r="A1013" t="s">
        <v>1355</v>
      </c>
      <c r="B1013">
        <v>-0.85577246020300002</v>
      </c>
      <c r="C1013">
        <v>0.39212365115199999</v>
      </c>
    </row>
    <row r="1014" spans="1:3" x14ac:dyDescent="0.2">
      <c r="A1014" t="s">
        <v>1354</v>
      </c>
      <c r="B1014">
        <v>0.85526654340200003</v>
      </c>
      <c r="C1014">
        <v>0.39240360480499997</v>
      </c>
    </row>
    <row r="1015" spans="1:3" x14ac:dyDescent="0.2">
      <c r="A1015" t="s">
        <v>1353</v>
      </c>
      <c r="B1015">
        <v>0.85302519708799995</v>
      </c>
      <c r="C1015">
        <v>0.39364533127399998</v>
      </c>
    </row>
    <row r="1016" spans="1:3" x14ac:dyDescent="0.2">
      <c r="A1016" t="s">
        <v>1352</v>
      </c>
      <c r="B1016">
        <v>-0.85165156553099997</v>
      </c>
      <c r="C1016">
        <v>0.394407510362</v>
      </c>
    </row>
    <row r="1017" spans="1:3" x14ac:dyDescent="0.2">
      <c r="A1017" t="s">
        <v>1351</v>
      </c>
      <c r="B1017">
        <v>-0.85165156553099997</v>
      </c>
      <c r="C1017">
        <v>0.394407510362</v>
      </c>
    </row>
    <row r="1018" spans="1:3" x14ac:dyDescent="0.2">
      <c r="A1018" t="s">
        <v>1350</v>
      </c>
      <c r="B1018">
        <v>-0.85027793397399998</v>
      </c>
      <c r="C1018">
        <v>0.39517058161000002</v>
      </c>
    </row>
    <row r="1019" spans="1:3" x14ac:dyDescent="0.2">
      <c r="A1019" t="s">
        <v>1349</v>
      </c>
      <c r="B1019">
        <v>-0.85027793397399998</v>
      </c>
      <c r="C1019">
        <v>0.39517058161000002</v>
      </c>
    </row>
    <row r="1020" spans="1:3" x14ac:dyDescent="0.2">
      <c r="A1020" t="s">
        <v>1348</v>
      </c>
      <c r="B1020">
        <v>0.85027793397399998</v>
      </c>
      <c r="C1020">
        <v>0.39517058161000002</v>
      </c>
    </row>
    <row r="1021" spans="1:3" x14ac:dyDescent="0.2">
      <c r="A1021" t="s">
        <v>1347</v>
      </c>
      <c r="B1021">
        <v>-0.84890430241600001</v>
      </c>
      <c r="C1021">
        <v>0.39593454462299998</v>
      </c>
    </row>
    <row r="1022" spans="1:3" x14ac:dyDescent="0.2">
      <c r="A1022" t="s">
        <v>1346</v>
      </c>
      <c r="B1022">
        <v>-0.84890430241600001</v>
      </c>
      <c r="C1022">
        <v>0.39593454462299998</v>
      </c>
    </row>
    <row r="1023" spans="1:3" x14ac:dyDescent="0.2">
      <c r="A1023" t="s">
        <v>1345</v>
      </c>
      <c r="B1023">
        <v>0.84753067085900002</v>
      </c>
      <c r="C1023">
        <v>0.396699398998</v>
      </c>
    </row>
    <row r="1024" spans="1:3" x14ac:dyDescent="0.2">
      <c r="A1024" t="s">
        <v>1344</v>
      </c>
      <c r="B1024">
        <v>0.84753067085900002</v>
      </c>
      <c r="C1024">
        <v>0.396699398998</v>
      </c>
    </row>
    <row r="1025" spans="1:3" x14ac:dyDescent="0.2">
      <c r="A1025" t="s">
        <v>1343</v>
      </c>
      <c r="B1025">
        <v>0.84753067085900002</v>
      </c>
      <c r="C1025">
        <v>0.396699398998</v>
      </c>
    </row>
    <row r="1026" spans="1:3" x14ac:dyDescent="0.2">
      <c r="A1026" t="s">
        <v>1342</v>
      </c>
      <c r="B1026">
        <v>-0.84726326995400003</v>
      </c>
      <c r="C1026">
        <v>0.39684839461400001</v>
      </c>
    </row>
    <row r="1027" spans="1:3" x14ac:dyDescent="0.2">
      <c r="A1027" t="s">
        <v>1341</v>
      </c>
      <c r="B1027">
        <v>-0.84478340774399996</v>
      </c>
      <c r="C1027">
        <v>0.39823178021299999</v>
      </c>
    </row>
    <row r="1028" spans="1:3" x14ac:dyDescent="0.2">
      <c r="A1028" t="s">
        <v>1340</v>
      </c>
      <c r="B1028">
        <v>-0.84478340774399996</v>
      </c>
      <c r="C1028">
        <v>0.39823178021299999</v>
      </c>
    </row>
    <row r="1029" spans="1:3" x14ac:dyDescent="0.2">
      <c r="A1029" t="s">
        <v>1339</v>
      </c>
      <c r="B1029">
        <v>-0.84309223619899998</v>
      </c>
      <c r="C1029">
        <v>0.39917686049599999</v>
      </c>
    </row>
    <row r="1030" spans="1:3" x14ac:dyDescent="0.2">
      <c r="A1030" t="s">
        <v>1338</v>
      </c>
      <c r="B1030">
        <v>-0.84309223619899998</v>
      </c>
      <c r="C1030">
        <v>0.39917686049599999</v>
      </c>
    </row>
    <row r="1031" spans="1:3" x14ac:dyDescent="0.2">
      <c r="A1031" t="s">
        <v>1337</v>
      </c>
      <c r="B1031">
        <v>-0.84203614462999998</v>
      </c>
      <c r="C1031">
        <v>0.399767721972</v>
      </c>
    </row>
    <row r="1032" spans="1:3" x14ac:dyDescent="0.2">
      <c r="A1032" t="s">
        <v>1336</v>
      </c>
      <c r="B1032">
        <v>-0.84203614462999998</v>
      </c>
      <c r="C1032">
        <v>0.399767721972</v>
      </c>
    </row>
    <row r="1033" spans="1:3" x14ac:dyDescent="0.2">
      <c r="A1033" t="s">
        <v>1335</v>
      </c>
      <c r="B1033">
        <v>0.84066251307200002</v>
      </c>
      <c r="C1033">
        <v>0.400537027012</v>
      </c>
    </row>
    <row r="1034" spans="1:3" x14ac:dyDescent="0.2">
      <c r="A1034" t="s">
        <v>1334</v>
      </c>
      <c r="B1034">
        <v>0.83928888151500003</v>
      </c>
      <c r="C1034">
        <v>0.401307220927</v>
      </c>
    </row>
    <row r="1035" spans="1:3" x14ac:dyDescent="0.2">
      <c r="A1035" t="s">
        <v>1333</v>
      </c>
      <c r="B1035">
        <v>0.83654161840100005</v>
      </c>
      <c r="C1035">
        <v>0.40285027367100001</v>
      </c>
    </row>
    <row r="1036" spans="1:3" x14ac:dyDescent="0.2">
      <c r="A1036" t="s">
        <v>1332</v>
      </c>
      <c r="B1036">
        <v>-0.83453023695399997</v>
      </c>
      <c r="C1036">
        <v>0.40398225583800002</v>
      </c>
    </row>
    <row r="1037" spans="1:3" x14ac:dyDescent="0.2">
      <c r="A1037" t="s">
        <v>1331</v>
      </c>
      <c r="B1037">
        <v>-0.83379435528599999</v>
      </c>
      <c r="C1037">
        <v>0.40439687673500002</v>
      </c>
    </row>
    <row r="1038" spans="1:3" x14ac:dyDescent="0.2">
      <c r="A1038" t="s">
        <v>1330</v>
      </c>
      <c r="B1038">
        <v>0.83379435528599999</v>
      </c>
      <c r="C1038">
        <v>0.40439687673500002</v>
      </c>
    </row>
    <row r="1039" spans="1:3" x14ac:dyDescent="0.2">
      <c r="A1039" t="s">
        <v>1329</v>
      </c>
      <c r="B1039">
        <v>-0.83379435528599999</v>
      </c>
      <c r="C1039">
        <v>0.40439687673500002</v>
      </c>
    </row>
    <row r="1040" spans="1:3" x14ac:dyDescent="0.2">
      <c r="A1040" t="s">
        <v>1328</v>
      </c>
      <c r="B1040">
        <v>0.83379435528599999</v>
      </c>
      <c r="C1040">
        <v>0.40439687673500002</v>
      </c>
    </row>
    <row r="1041" spans="1:3" x14ac:dyDescent="0.2">
      <c r="A1041" t="s">
        <v>1327</v>
      </c>
      <c r="B1041">
        <v>0.832420723729</v>
      </c>
      <c r="C1041">
        <v>0.40517150853599998</v>
      </c>
    </row>
    <row r="1042" spans="1:3" x14ac:dyDescent="0.2">
      <c r="A1042" t="s">
        <v>1326</v>
      </c>
      <c r="B1042">
        <v>-0.83104709217100003</v>
      </c>
      <c r="C1042">
        <v>0.40594702658800003</v>
      </c>
    </row>
    <row r="1043" spans="1:3" x14ac:dyDescent="0.2">
      <c r="A1043" t="s">
        <v>1325</v>
      </c>
      <c r="B1043">
        <v>-0.83104709217100003</v>
      </c>
      <c r="C1043">
        <v>0.40594702658800003</v>
      </c>
    </row>
    <row r="1044" spans="1:3" x14ac:dyDescent="0.2">
      <c r="A1044" t="s">
        <v>1324</v>
      </c>
      <c r="B1044">
        <v>0.83104709217100003</v>
      </c>
      <c r="C1044">
        <v>0.40594702658800003</v>
      </c>
    </row>
    <row r="1045" spans="1:3" x14ac:dyDescent="0.2">
      <c r="A1045" t="s">
        <v>1323</v>
      </c>
      <c r="B1045">
        <v>-0.82967346061400005</v>
      </c>
      <c r="C1045">
        <v>0.406723430439</v>
      </c>
    </row>
    <row r="1046" spans="1:3" x14ac:dyDescent="0.2">
      <c r="A1046" t="s">
        <v>1322</v>
      </c>
      <c r="B1046">
        <v>0.82967346061400005</v>
      </c>
      <c r="C1046">
        <v>0.406723430439</v>
      </c>
    </row>
    <row r="1047" spans="1:3" x14ac:dyDescent="0.2">
      <c r="A1047" t="s">
        <v>1321</v>
      </c>
      <c r="B1047">
        <v>0.82829982905699995</v>
      </c>
      <c r="C1047">
        <v>0.40750071963599999</v>
      </c>
    </row>
    <row r="1048" spans="1:3" x14ac:dyDescent="0.2">
      <c r="A1048" t="s">
        <v>1320</v>
      </c>
      <c r="B1048">
        <v>0.82819101477400003</v>
      </c>
      <c r="C1048">
        <v>0.40756233159600003</v>
      </c>
    </row>
    <row r="1049" spans="1:3" x14ac:dyDescent="0.2">
      <c r="A1049" t="s">
        <v>1319</v>
      </c>
      <c r="B1049">
        <v>-0.82728605086999996</v>
      </c>
      <c r="C1049">
        <v>0.40807494817399997</v>
      </c>
    </row>
    <row r="1050" spans="1:3" x14ac:dyDescent="0.2">
      <c r="A1050" t="s">
        <v>1318</v>
      </c>
      <c r="B1050">
        <v>-0.82555256594199999</v>
      </c>
      <c r="C1050">
        <v>0.40905795222500002</v>
      </c>
    </row>
    <row r="1051" spans="1:3" x14ac:dyDescent="0.2">
      <c r="A1051" t="s">
        <v>1317</v>
      </c>
      <c r="B1051">
        <v>-0.82417893438500001</v>
      </c>
      <c r="C1051">
        <v>0.409837894689</v>
      </c>
    </row>
    <row r="1052" spans="1:3" x14ac:dyDescent="0.2">
      <c r="A1052" t="s">
        <v>1316</v>
      </c>
      <c r="B1052">
        <v>-0.82280530282700004</v>
      </c>
      <c r="C1052">
        <v>0.41061872063999999</v>
      </c>
    </row>
    <row r="1053" spans="1:3" x14ac:dyDescent="0.2">
      <c r="A1053" t="s">
        <v>1315</v>
      </c>
      <c r="B1053">
        <v>-0.82143167127000005</v>
      </c>
      <c r="C1053">
        <v>0.41140042960399997</v>
      </c>
    </row>
    <row r="1054" spans="1:3" x14ac:dyDescent="0.2">
      <c r="A1054" t="s">
        <v>1314</v>
      </c>
      <c r="B1054">
        <v>0.82143167127000005</v>
      </c>
      <c r="C1054">
        <v>0.41140042960399997</v>
      </c>
    </row>
    <row r="1055" spans="1:3" x14ac:dyDescent="0.2">
      <c r="A1055" t="s">
        <v>1313</v>
      </c>
      <c r="B1055">
        <v>-0.82143167127000005</v>
      </c>
      <c r="C1055">
        <v>0.41140042960399997</v>
      </c>
    </row>
    <row r="1056" spans="1:3" x14ac:dyDescent="0.2">
      <c r="A1056" t="s">
        <v>1312</v>
      </c>
      <c r="B1056">
        <v>-0.81868440815599997</v>
      </c>
      <c r="C1056">
        <v>0.412966494653</v>
      </c>
    </row>
    <row r="1057" spans="1:3" x14ac:dyDescent="0.2">
      <c r="A1057" t="s">
        <v>1311</v>
      </c>
      <c r="B1057">
        <v>-0.81868440815599997</v>
      </c>
      <c r="C1057">
        <v>0.412966494653</v>
      </c>
    </row>
    <row r="1058" spans="1:3" x14ac:dyDescent="0.2">
      <c r="A1058" t="s">
        <v>1310</v>
      </c>
      <c r="B1058">
        <v>0.81868440815599997</v>
      </c>
      <c r="C1058">
        <v>0.412966494653</v>
      </c>
    </row>
    <row r="1059" spans="1:3" x14ac:dyDescent="0.2">
      <c r="A1059" t="s">
        <v>1309</v>
      </c>
      <c r="B1059">
        <v>-0.81868440815599997</v>
      </c>
      <c r="C1059">
        <v>0.412966494653</v>
      </c>
    </row>
    <row r="1060" spans="1:3" x14ac:dyDescent="0.2">
      <c r="A1060" t="s">
        <v>1308</v>
      </c>
      <c r="B1060">
        <v>0.81864239555999996</v>
      </c>
      <c r="C1060">
        <v>0.41299047112999998</v>
      </c>
    </row>
    <row r="1061" spans="1:3" x14ac:dyDescent="0.2">
      <c r="A1061" t="s">
        <v>1307</v>
      </c>
      <c r="B1061">
        <v>0.81593714504100001</v>
      </c>
      <c r="C1061">
        <v>0.414536085966</v>
      </c>
    </row>
    <row r="1062" spans="1:3" x14ac:dyDescent="0.2">
      <c r="A1062" t="s">
        <v>1306</v>
      </c>
      <c r="B1062">
        <v>0.81593714504100001</v>
      </c>
      <c r="C1062">
        <v>0.414536085966</v>
      </c>
    </row>
    <row r="1063" spans="1:3" x14ac:dyDescent="0.2">
      <c r="A1063" t="s">
        <v>1305</v>
      </c>
      <c r="B1063">
        <v>0.81593714504100001</v>
      </c>
      <c r="C1063">
        <v>0.414536085966</v>
      </c>
    </row>
    <row r="1064" spans="1:3" x14ac:dyDescent="0.2">
      <c r="A1064" t="s">
        <v>1304</v>
      </c>
      <c r="B1064">
        <v>0.81593714504100001</v>
      </c>
      <c r="C1064">
        <v>0.414536085966</v>
      </c>
    </row>
    <row r="1065" spans="1:3" x14ac:dyDescent="0.2">
      <c r="A1065" t="s">
        <v>1303</v>
      </c>
      <c r="B1065">
        <v>0.81593714504100001</v>
      </c>
      <c r="C1065">
        <v>0.414536085966</v>
      </c>
    </row>
    <row r="1066" spans="1:3" x14ac:dyDescent="0.2">
      <c r="A1066" t="s">
        <v>1302</v>
      </c>
      <c r="B1066">
        <v>-0.81456351348400002</v>
      </c>
      <c r="C1066">
        <v>0.41532220274499998</v>
      </c>
    </row>
    <row r="1067" spans="1:3" x14ac:dyDescent="0.2">
      <c r="A1067" t="s">
        <v>1301</v>
      </c>
      <c r="B1067">
        <v>-0.81318988192599995</v>
      </c>
      <c r="C1067">
        <v>0.41610919960999998</v>
      </c>
    </row>
    <row r="1068" spans="1:3" x14ac:dyDescent="0.2">
      <c r="A1068" t="s">
        <v>1300</v>
      </c>
      <c r="B1068">
        <v>-0.81251376131099995</v>
      </c>
      <c r="C1068">
        <v>0.41649689349899999</v>
      </c>
    </row>
    <row r="1069" spans="1:3" x14ac:dyDescent="0.2">
      <c r="A1069" t="s">
        <v>1299</v>
      </c>
      <c r="B1069">
        <v>0.81181625036899996</v>
      </c>
      <c r="C1069">
        <v>0.416897076059</v>
      </c>
    </row>
    <row r="1070" spans="1:3" x14ac:dyDescent="0.2">
      <c r="A1070" t="s">
        <v>1298</v>
      </c>
      <c r="B1070">
        <v>-0.81181625036899996</v>
      </c>
      <c r="C1070">
        <v>0.416897076059</v>
      </c>
    </row>
    <row r="1071" spans="1:3" x14ac:dyDescent="0.2">
      <c r="A1071" t="s">
        <v>1297</v>
      </c>
      <c r="B1071">
        <v>-0.81044261881199997</v>
      </c>
      <c r="C1071">
        <v>0.41768583158900002</v>
      </c>
    </row>
    <row r="1072" spans="1:3" x14ac:dyDescent="0.2">
      <c r="A1072" t="s">
        <v>1296</v>
      </c>
      <c r="B1072">
        <v>-0.81044261881199997</v>
      </c>
      <c r="C1072">
        <v>0.41768583158900002</v>
      </c>
    </row>
    <row r="1073" spans="1:3" x14ac:dyDescent="0.2">
      <c r="A1073" t="s">
        <v>1295</v>
      </c>
      <c r="B1073">
        <v>0.809068987254</v>
      </c>
      <c r="C1073">
        <v>0.41847546568900001</v>
      </c>
    </row>
    <row r="1074" spans="1:3" x14ac:dyDescent="0.2">
      <c r="A1074" t="s">
        <v>1294</v>
      </c>
      <c r="B1074">
        <v>-0.809068987254</v>
      </c>
      <c r="C1074">
        <v>0.41847546568900001</v>
      </c>
    </row>
    <row r="1075" spans="1:3" x14ac:dyDescent="0.2">
      <c r="A1075" t="s">
        <v>1293</v>
      </c>
      <c r="B1075">
        <v>0.809068987254</v>
      </c>
      <c r="C1075">
        <v>0.41847546568900001</v>
      </c>
    </row>
    <row r="1076" spans="1:3" x14ac:dyDescent="0.2">
      <c r="A1076" t="s">
        <v>1292</v>
      </c>
      <c r="B1076">
        <v>-0.80769535569700002</v>
      </c>
      <c r="C1076">
        <v>0.419265977846</v>
      </c>
    </row>
    <row r="1077" spans="1:3" x14ac:dyDescent="0.2">
      <c r="A1077" t="s">
        <v>1291</v>
      </c>
      <c r="B1077">
        <v>-0.80769535569700002</v>
      </c>
      <c r="C1077">
        <v>0.419265977846</v>
      </c>
    </row>
    <row r="1078" spans="1:3" x14ac:dyDescent="0.2">
      <c r="A1078" t="s">
        <v>1290</v>
      </c>
      <c r="B1078">
        <v>-0.80766418664700002</v>
      </c>
      <c r="C1078">
        <v>0.41928392552799998</v>
      </c>
    </row>
    <row r="1079" spans="1:3" x14ac:dyDescent="0.2">
      <c r="A1079" t="s">
        <v>1289</v>
      </c>
      <c r="B1079">
        <v>0.80528654339000005</v>
      </c>
      <c r="C1079">
        <v>0.42065434527399997</v>
      </c>
    </row>
    <row r="1080" spans="1:3" x14ac:dyDescent="0.2">
      <c r="A1080" t="s">
        <v>1288</v>
      </c>
      <c r="B1080">
        <v>-0.80494809258199995</v>
      </c>
      <c r="C1080">
        <v>0.42084963426200001</v>
      </c>
    </row>
    <row r="1081" spans="1:3" x14ac:dyDescent="0.2">
      <c r="A1081" t="s">
        <v>1287</v>
      </c>
      <c r="B1081">
        <v>-0.80494809258199995</v>
      </c>
      <c r="C1081">
        <v>0.42084963426200001</v>
      </c>
    </row>
    <row r="1082" spans="1:3" x14ac:dyDescent="0.2">
      <c r="A1082" t="s">
        <v>1286</v>
      </c>
      <c r="B1082">
        <v>0.80357446102499996</v>
      </c>
      <c r="C1082">
        <v>0.42164277747599999</v>
      </c>
    </row>
    <row r="1083" spans="1:3" x14ac:dyDescent="0.2">
      <c r="A1083" t="s">
        <v>1285</v>
      </c>
      <c r="B1083">
        <v>-0.80357446102499996</v>
      </c>
      <c r="C1083">
        <v>0.42164277747599999</v>
      </c>
    </row>
    <row r="1084" spans="1:3" x14ac:dyDescent="0.2">
      <c r="A1084" t="s">
        <v>1284</v>
      </c>
      <c r="B1084">
        <v>0.80357446102499996</v>
      </c>
      <c r="C1084">
        <v>0.42164277747599999</v>
      </c>
    </row>
    <row r="1085" spans="1:3" x14ac:dyDescent="0.2">
      <c r="A1085" t="s">
        <v>1283</v>
      </c>
      <c r="B1085">
        <v>0.80260676879100001</v>
      </c>
      <c r="C1085">
        <v>0.42220205480200002</v>
      </c>
    </row>
    <row r="1086" spans="1:3" x14ac:dyDescent="0.2">
      <c r="A1086" t="s">
        <v>1282</v>
      </c>
      <c r="B1086">
        <v>0.80220082946799998</v>
      </c>
      <c r="C1086">
        <v>0.42243679665599998</v>
      </c>
    </row>
    <row r="1087" spans="1:3" x14ac:dyDescent="0.2">
      <c r="A1087" t="s">
        <v>1281</v>
      </c>
      <c r="B1087">
        <v>-0.80220082946799998</v>
      </c>
      <c r="C1087">
        <v>0.42243679665599998</v>
      </c>
    </row>
    <row r="1088" spans="1:3" x14ac:dyDescent="0.2">
      <c r="A1088" t="s">
        <v>1280</v>
      </c>
      <c r="B1088">
        <v>-0.80152937444700001</v>
      </c>
      <c r="C1088">
        <v>0.42282524564200002</v>
      </c>
    </row>
    <row r="1089" spans="1:3" x14ac:dyDescent="0.2">
      <c r="A1089" t="s">
        <v>1279</v>
      </c>
      <c r="B1089">
        <v>0.801132783387</v>
      </c>
      <c r="C1089">
        <v>0.42305477904599997</v>
      </c>
    </row>
    <row r="1090" spans="1:3" x14ac:dyDescent="0.2">
      <c r="A1090" t="s">
        <v>1278</v>
      </c>
      <c r="B1090">
        <v>-0.80082719791099999</v>
      </c>
      <c r="C1090">
        <v>0.42323169127100002</v>
      </c>
    </row>
    <row r="1091" spans="1:3" x14ac:dyDescent="0.2">
      <c r="A1091" t="s">
        <v>1277</v>
      </c>
      <c r="B1091">
        <v>0.79945356635300002</v>
      </c>
      <c r="C1091">
        <v>0.42402746078300002</v>
      </c>
    </row>
    <row r="1092" spans="1:3" x14ac:dyDescent="0.2">
      <c r="A1092" t="s">
        <v>1276</v>
      </c>
      <c r="B1092">
        <v>0.79945356635300002</v>
      </c>
      <c r="C1092">
        <v>0.42402746078300002</v>
      </c>
    </row>
    <row r="1093" spans="1:3" x14ac:dyDescent="0.2">
      <c r="A1093" t="s">
        <v>1275</v>
      </c>
      <c r="B1093">
        <v>0.79807993479600003</v>
      </c>
      <c r="C1093">
        <v>0.424824104654</v>
      </c>
    </row>
    <row r="1094" spans="1:3" x14ac:dyDescent="0.2">
      <c r="A1094" t="s">
        <v>1274</v>
      </c>
      <c r="B1094">
        <v>-0.79533267168099997</v>
      </c>
      <c r="C1094">
        <v>0.426420013288</v>
      </c>
    </row>
    <row r="1095" spans="1:3" x14ac:dyDescent="0.2">
      <c r="A1095" t="s">
        <v>1273</v>
      </c>
      <c r="B1095">
        <v>-0.79401503656200001</v>
      </c>
      <c r="C1095">
        <v>0.427186677711</v>
      </c>
    </row>
    <row r="1096" spans="1:3" x14ac:dyDescent="0.2">
      <c r="A1096" t="s">
        <v>1272</v>
      </c>
      <c r="B1096">
        <v>-0.79395904012399998</v>
      </c>
      <c r="C1096">
        <v>0.42721927695200002</v>
      </c>
    </row>
    <row r="1097" spans="1:3" x14ac:dyDescent="0.2">
      <c r="A1097" t="s">
        <v>1271</v>
      </c>
      <c r="B1097">
        <v>0.79395904012399998</v>
      </c>
      <c r="C1097">
        <v>0.42721927695200002</v>
      </c>
    </row>
    <row r="1098" spans="1:3" x14ac:dyDescent="0.2">
      <c r="A1098" t="s">
        <v>1270</v>
      </c>
      <c r="B1098">
        <v>-0.79395904012399998</v>
      </c>
      <c r="C1098">
        <v>0.42721927695200002</v>
      </c>
    </row>
    <row r="1099" spans="1:3" x14ac:dyDescent="0.2">
      <c r="A1099" t="s">
        <v>1269</v>
      </c>
      <c r="B1099">
        <v>-0.79334592145899996</v>
      </c>
      <c r="C1099">
        <v>0.42757630880800002</v>
      </c>
    </row>
    <row r="1100" spans="1:3" x14ac:dyDescent="0.2">
      <c r="A1100" t="s">
        <v>1268</v>
      </c>
      <c r="B1100">
        <v>0.79258540856699999</v>
      </c>
      <c r="C1100">
        <v>0.42801941277400002</v>
      </c>
    </row>
    <row r="1101" spans="1:3" x14ac:dyDescent="0.2">
      <c r="A1101" t="s">
        <v>1267</v>
      </c>
      <c r="B1101">
        <v>-0.78983814545200004</v>
      </c>
      <c r="C1101">
        <v>0.42962229865000001</v>
      </c>
    </row>
    <row r="1102" spans="1:3" x14ac:dyDescent="0.2">
      <c r="A1102" t="s">
        <v>1266</v>
      </c>
      <c r="B1102">
        <v>-0.78709088233699998</v>
      </c>
      <c r="C1102">
        <v>0.43122866639000001</v>
      </c>
    </row>
    <row r="1103" spans="1:3" x14ac:dyDescent="0.2">
      <c r="A1103" t="s">
        <v>1265</v>
      </c>
      <c r="B1103">
        <v>0.784343619223</v>
      </c>
      <c r="C1103">
        <v>0.43283851141000002</v>
      </c>
    </row>
    <row r="1104" spans="1:3" x14ac:dyDescent="0.2">
      <c r="A1104" t="s">
        <v>1264</v>
      </c>
      <c r="B1104">
        <v>0.78296998766600001</v>
      </c>
      <c r="C1104">
        <v>0.433644736448</v>
      </c>
    </row>
    <row r="1105" spans="1:3" x14ac:dyDescent="0.2">
      <c r="A1105" t="s">
        <v>1263</v>
      </c>
      <c r="B1105">
        <v>-0.78190282184600002</v>
      </c>
      <c r="C1105">
        <v>0.43427168652300002</v>
      </c>
    </row>
    <row r="1106" spans="1:3" x14ac:dyDescent="0.2">
      <c r="A1106" t="s">
        <v>1262</v>
      </c>
      <c r="B1106">
        <v>-0.78159635610800005</v>
      </c>
      <c r="C1106">
        <v>0.43445182905800001</v>
      </c>
    </row>
    <row r="1107" spans="1:3" x14ac:dyDescent="0.2">
      <c r="A1107" t="s">
        <v>1261</v>
      </c>
      <c r="B1107">
        <v>-0.78023875043799995</v>
      </c>
      <c r="C1107">
        <v>0.43525035734700002</v>
      </c>
    </row>
    <row r="1108" spans="1:3" x14ac:dyDescent="0.2">
      <c r="A1108" t="s">
        <v>1260</v>
      </c>
      <c r="B1108">
        <v>0.78022272455099995</v>
      </c>
      <c r="C1108">
        <v>0.43525978864800002</v>
      </c>
    </row>
    <row r="1109" spans="1:3" x14ac:dyDescent="0.2">
      <c r="A1109" t="s">
        <v>1259</v>
      </c>
      <c r="B1109">
        <v>-0.77834000070200005</v>
      </c>
      <c r="C1109">
        <v>0.43636859984999998</v>
      </c>
    </row>
    <row r="1110" spans="1:3" x14ac:dyDescent="0.2">
      <c r="A1110" t="s">
        <v>1258</v>
      </c>
      <c r="B1110">
        <v>0.77804157334299995</v>
      </c>
      <c r="C1110">
        <v>0.43654450496800001</v>
      </c>
    </row>
    <row r="1111" spans="1:3" x14ac:dyDescent="0.2">
      <c r="A1111" t="s">
        <v>1257</v>
      </c>
      <c r="B1111">
        <v>-0.77747546143599999</v>
      </c>
      <c r="C1111">
        <v>0.436878306386</v>
      </c>
    </row>
    <row r="1112" spans="1:3" x14ac:dyDescent="0.2">
      <c r="A1112" t="s">
        <v>1256</v>
      </c>
      <c r="B1112">
        <v>0.776101829879</v>
      </c>
      <c r="C1112">
        <v>0.437688863333</v>
      </c>
    </row>
    <row r="1113" spans="1:3" x14ac:dyDescent="0.2">
      <c r="A1113" t="s">
        <v>1255</v>
      </c>
      <c r="B1113">
        <v>0.776101829879</v>
      </c>
      <c r="C1113">
        <v>0.437688863333</v>
      </c>
    </row>
    <row r="1114" spans="1:3" x14ac:dyDescent="0.2">
      <c r="A1114" t="s">
        <v>1254</v>
      </c>
      <c r="B1114">
        <v>-0.77472819832200002</v>
      </c>
      <c r="C1114">
        <v>0.43850028485699999</v>
      </c>
    </row>
    <row r="1115" spans="1:3" x14ac:dyDescent="0.2">
      <c r="A1115" t="s">
        <v>1253</v>
      </c>
      <c r="B1115">
        <v>0.77472819832200002</v>
      </c>
      <c r="C1115">
        <v>0.43850028485699999</v>
      </c>
    </row>
    <row r="1116" spans="1:3" x14ac:dyDescent="0.2">
      <c r="A1116" t="s">
        <v>1252</v>
      </c>
      <c r="B1116">
        <v>0.77335456676400005</v>
      </c>
      <c r="C1116">
        <v>0.43931257034799998</v>
      </c>
    </row>
    <row r="1117" spans="1:3" x14ac:dyDescent="0.2">
      <c r="A1117" t="s">
        <v>1251</v>
      </c>
      <c r="B1117">
        <v>0.77335456676400005</v>
      </c>
      <c r="C1117">
        <v>0.43931257034799998</v>
      </c>
    </row>
    <row r="1118" spans="1:3" x14ac:dyDescent="0.2">
      <c r="A1118" t="s">
        <v>1250</v>
      </c>
      <c r="B1118">
        <v>-0.77198093520699995</v>
      </c>
      <c r="C1118">
        <v>0.440125719192</v>
      </c>
    </row>
    <row r="1119" spans="1:3" x14ac:dyDescent="0.2">
      <c r="A1119" t="s">
        <v>1249</v>
      </c>
      <c r="B1119">
        <v>0.77060730364999996</v>
      </c>
      <c r="C1119">
        <v>0.44093973076999998</v>
      </c>
    </row>
    <row r="1120" spans="1:3" x14ac:dyDescent="0.2">
      <c r="A1120" t="s">
        <v>1248</v>
      </c>
      <c r="B1120">
        <v>-0.77060730364999996</v>
      </c>
      <c r="C1120">
        <v>0.44093973076999998</v>
      </c>
    </row>
    <row r="1121" spans="1:3" x14ac:dyDescent="0.2">
      <c r="A1121" t="s">
        <v>1247</v>
      </c>
      <c r="B1121">
        <v>-0.769233672092</v>
      </c>
      <c r="C1121">
        <v>0.44175460445999998</v>
      </c>
    </row>
    <row r="1122" spans="1:3" x14ac:dyDescent="0.2">
      <c r="A1122" t="s">
        <v>1246</v>
      </c>
      <c r="B1122">
        <v>-0.769233672092</v>
      </c>
      <c r="C1122">
        <v>0.44175460445999998</v>
      </c>
    </row>
    <row r="1123" spans="1:3" x14ac:dyDescent="0.2">
      <c r="A1123" t="s">
        <v>1245</v>
      </c>
      <c r="B1123">
        <v>-0.76786004053500001</v>
      </c>
      <c r="C1123">
        <v>0.44257033963600001</v>
      </c>
    </row>
    <row r="1124" spans="1:3" x14ac:dyDescent="0.2">
      <c r="A1124" t="s">
        <v>1244</v>
      </c>
      <c r="B1124">
        <v>0.76786004053500001</v>
      </c>
      <c r="C1124">
        <v>0.44257033963600001</v>
      </c>
    </row>
    <row r="1125" spans="1:3" x14ac:dyDescent="0.2">
      <c r="A1125" t="s">
        <v>1243</v>
      </c>
      <c r="B1125">
        <v>-0.76648640897800002</v>
      </c>
      <c r="C1125">
        <v>0.443386935669</v>
      </c>
    </row>
    <row r="1126" spans="1:3" x14ac:dyDescent="0.2">
      <c r="A1126" t="s">
        <v>1242</v>
      </c>
      <c r="B1126">
        <v>-0.76648640897800002</v>
      </c>
      <c r="C1126">
        <v>0.443386935669</v>
      </c>
    </row>
    <row r="1127" spans="1:3" x14ac:dyDescent="0.2">
      <c r="A1127" t="s">
        <v>1241</v>
      </c>
      <c r="B1127">
        <v>-0.76373914586299996</v>
      </c>
      <c r="C1127">
        <v>0.44502270776199998</v>
      </c>
    </row>
    <row r="1128" spans="1:3" x14ac:dyDescent="0.2">
      <c r="A1128" t="s">
        <v>1240</v>
      </c>
      <c r="B1128">
        <v>0.76236551430599997</v>
      </c>
      <c r="C1128">
        <v>0.44584188254200002</v>
      </c>
    </row>
    <row r="1129" spans="1:3" x14ac:dyDescent="0.2">
      <c r="A1129" t="s">
        <v>1239</v>
      </c>
      <c r="B1129">
        <v>0.76236551430599997</v>
      </c>
      <c r="C1129">
        <v>0.44584188254200002</v>
      </c>
    </row>
    <row r="1130" spans="1:3" x14ac:dyDescent="0.2">
      <c r="A1130" t="s">
        <v>1238</v>
      </c>
      <c r="B1130">
        <v>-0.76099188274899998</v>
      </c>
      <c r="C1130">
        <v>0.44666191562000002</v>
      </c>
    </row>
    <row r="1131" spans="1:3" x14ac:dyDescent="0.2">
      <c r="A1131" t="s">
        <v>1237</v>
      </c>
      <c r="B1131">
        <v>-0.76089159428599995</v>
      </c>
      <c r="C1131">
        <v>0.44672181961200003</v>
      </c>
    </row>
    <row r="1132" spans="1:3" x14ac:dyDescent="0.2">
      <c r="A1132" t="s">
        <v>1236</v>
      </c>
      <c r="B1132">
        <v>-0.75961825119100002</v>
      </c>
      <c r="C1132">
        <v>0.44748280634499998</v>
      </c>
    </row>
    <row r="1133" spans="1:3" x14ac:dyDescent="0.2">
      <c r="A1133" t="s">
        <v>1235</v>
      </c>
      <c r="B1133">
        <v>0.75961825119100002</v>
      </c>
      <c r="C1133">
        <v>0.44748280634499998</v>
      </c>
    </row>
    <row r="1134" spans="1:3" x14ac:dyDescent="0.2">
      <c r="A1134" t="s">
        <v>1234</v>
      </c>
      <c r="B1134">
        <v>0.75824461963400003</v>
      </c>
      <c r="C1134">
        <v>0.44830455406300002</v>
      </c>
    </row>
    <row r="1135" spans="1:3" x14ac:dyDescent="0.2">
      <c r="A1135" t="s">
        <v>1233</v>
      </c>
      <c r="B1135">
        <v>-0.75824461963400003</v>
      </c>
      <c r="C1135">
        <v>0.44830455406300002</v>
      </c>
    </row>
    <row r="1136" spans="1:3" x14ac:dyDescent="0.2">
      <c r="A1136" t="s">
        <v>1232</v>
      </c>
      <c r="B1136">
        <v>-0.75687098807700004</v>
      </c>
      <c r="C1136">
        <v>0.44912715811699999</v>
      </c>
    </row>
    <row r="1137" spans="1:3" x14ac:dyDescent="0.2">
      <c r="A1137" t="s">
        <v>1231</v>
      </c>
      <c r="B1137">
        <v>0.75549735651899996</v>
      </c>
      <c r="C1137">
        <v>0.44995061784599999</v>
      </c>
    </row>
    <row r="1138" spans="1:3" x14ac:dyDescent="0.2">
      <c r="A1138" t="s">
        <v>1230</v>
      </c>
      <c r="B1138">
        <v>-0.75549735651899996</v>
      </c>
      <c r="C1138">
        <v>0.44995061784599999</v>
      </c>
    </row>
    <row r="1139" spans="1:3" x14ac:dyDescent="0.2">
      <c r="A1139" t="s">
        <v>1229</v>
      </c>
      <c r="B1139">
        <v>0.75549735651899996</v>
      </c>
      <c r="C1139">
        <v>0.44995061784599999</v>
      </c>
    </row>
    <row r="1140" spans="1:3" x14ac:dyDescent="0.2">
      <c r="A1140" t="s">
        <v>1228</v>
      </c>
      <c r="B1140">
        <v>-0.75412372496199997</v>
      </c>
      <c r="C1140">
        <v>0.45077493258399998</v>
      </c>
    </row>
    <row r="1141" spans="1:3" x14ac:dyDescent="0.2">
      <c r="A1141" t="s">
        <v>1227</v>
      </c>
      <c r="B1141">
        <v>0.75315100391500001</v>
      </c>
      <c r="C1141">
        <v>0.45135917812300003</v>
      </c>
    </row>
    <row r="1142" spans="1:3" x14ac:dyDescent="0.2">
      <c r="A1142" t="s">
        <v>1226</v>
      </c>
      <c r="B1142">
        <v>-0.75275009340499999</v>
      </c>
      <c r="C1142">
        <v>0.45160010166199999</v>
      </c>
    </row>
    <row r="1143" spans="1:3" x14ac:dyDescent="0.2">
      <c r="A1143" t="s">
        <v>1225</v>
      </c>
      <c r="B1143">
        <v>0.75275009340499999</v>
      </c>
      <c r="C1143">
        <v>0.45160010166199999</v>
      </c>
    </row>
    <row r="1144" spans="1:3" x14ac:dyDescent="0.2">
      <c r="A1144" t="s">
        <v>1224</v>
      </c>
      <c r="B1144">
        <v>0.75275009340499999</v>
      </c>
      <c r="C1144">
        <v>0.45160010166199999</v>
      </c>
    </row>
    <row r="1145" spans="1:3" x14ac:dyDescent="0.2">
      <c r="A1145" t="s">
        <v>1223</v>
      </c>
      <c r="B1145">
        <v>-0.751356811535</v>
      </c>
      <c r="C1145">
        <v>0.45243794716199998</v>
      </c>
    </row>
    <row r="1146" spans="1:3" x14ac:dyDescent="0.2">
      <c r="A1146" t="s">
        <v>1222</v>
      </c>
      <c r="B1146">
        <v>0.74862919873300005</v>
      </c>
      <c r="C1146">
        <v>0.45408072818700002</v>
      </c>
    </row>
    <row r="1147" spans="1:3" x14ac:dyDescent="0.2">
      <c r="A1147" t="s">
        <v>1221</v>
      </c>
      <c r="B1147">
        <v>-0.74862919873300005</v>
      </c>
      <c r="C1147">
        <v>0.45408072818700002</v>
      </c>
    </row>
    <row r="1148" spans="1:3" x14ac:dyDescent="0.2">
      <c r="A1148" t="s">
        <v>1220</v>
      </c>
      <c r="B1148">
        <v>0.74725556717599995</v>
      </c>
      <c r="C1148">
        <v>0.45490930785599998</v>
      </c>
    </row>
    <row r="1149" spans="1:3" x14ac:dyDescent="0.2">
      <c r="A1149" t="s">
        <v>1219</v>
      </c>
      <c r="B1149">
        <v>-0.74725556717599995</v>
      </c>
      <c r="C1149">
        <v>0.45490930785599998</v>
      </c>
    </row>
    <row r="1150" spans="1:3" x14ac:dyDescent="0.2">
      <c r="A1150" t="s">
        <v>1218</v>
      </c>
      <c r="B1150">
        <v>-0.74588193561799998</v>
      </c>
      <c r="C1150">
        <v>0.45573873845899998</v>
      </c>
    </row>
    <row r="1151" spans="1:3" x14ac:dyDescent="0.2">
      <c r="A1151" t="s">
        <v>1217</v>
      </c>
      <c r="B1151">
        <v>0.74475929417499998</v>
      </c>
      <c r="C1151">
        <v>0.45641724684200002</v>
      </c>
    </row>
    <row r="1152" spans="1:3" x14ac:dyDescent="0.2">
      <c r="A1152" t="s">
        <v>1216</v>
      </c>
      <c r="B1152">
        <v>0.74450830406099999</v>
      </c>
      <c r="C1152">
        <v>0.45656901930600002</v>
      </c>
    </row>
    <row r="1153" spans="1:3" x14ac:dyDescent="0.2">
      <c r="A1153" t="s">
        <v>1215</v>
      </c>
      <c r="B1153">
        <v>0.74450830406099999</v>
      </c>
      <c r="C1153">
        <v>0.45656901930600002</v>
      </c>
    </row>
    <row r="1154" spans="1:3" x14ac:dyDescent="0.2">
      <c r="A1154" t="s">
        <v>1214</v>
      </c>
      <c r="B1154">
        <v>-0.743919450659</v>
      </c>
      <c r="C1154">
        <v>0.45692520733100001</v>
      </c>
    </row>
    <row r="1155" spans="1:3" x14ac:dyDescent="0.2">
      <c r="A1155" t="s">
        <v>1213</v>
      </c>
      <c r="B1155">
        <v>-0.743134672504</v>
      </c>
      <c r="C1155">
        <v>0.45740014969800002</v>
      </c>
    </row>
    <row r="1156" spans="1:3" x14ac:dyDescent="0.2">
      <c r="A1156" t="s">
        <v>1212</v>
      </c>
      <c r="B1156">
        <v>0.743134672504</v>
      </c>
      <c r="C1156">
        <v>0.45740014969800002</v>
      </c>
    </row>
    <row r="1157" spans="1:3" x14ac:dyDescent="0.2">
      <c r="A1157" t="s">
        <v>1211</v>
      </c>
      <c r="B1157">
        <v>-0.74180465507000004</v>
      </c>
      <c r="C1157">
        <v>0.45820569975300002</v>
      </c>
    </row>
    <row r="1158" spans="1:3" x14ac:dyDescent="0.2">
      <c r="A1158" t="s">
        <v>1210</v>
      </c>
      <c r="B1158">
        <v>-0.74176104094600004</v>
      </c>
      <c r="C1158">
        <v>0.45823212893499998</v>
      </c>
    </row>
    <row r="1159" spans="1:3" x14ac:dyDescent="0.2">
      <c r="A1159" t="s">
        <v>1209</v>
      </c>
      <c r="B1159">
        <v>0.74176104094600004</v>
      </c>
      <c r="C1159">
        <v>0.45823212893499998</v>
      </c>
    </row>
    <row r="1160" spans="1:3" x14ac:dyDescent="0.2">
      <c r="A1160" t="s">
        <v>1208</v>
      </c>
      <c r="B1160">
        <v>0.74038740938900005</v>
      </c>
      <c r="C1160">
        <v>0.45906495631400002</v>
      </c>
    </row>
    <row r="1161" spans="1:3" x14ac:dyDescent="0.2">
      <c r="A1161" t="s">
        <v>1207</v>
      </c>
      <c r="B1161">
        <v>0.74038740938900005</v>
      </c>
      <c r="C1161">
        <v>0.45906495631400002</v>
      </c>
    </row>
    <row r="1162" spans="1:3" x14ac:dyDescent="0.2">
      <c r="A1162" t="s">
        <v>1206</v>
      </c>
      <c r="B1162">
        <v>-0.73901377783199995</v>
      </c>
      <c r="C1162">
        <v>0.45989863112399998</v>
      </c>
    </row>
    <row r="1163" spans="1:3" x14ac:dyDescent="0.2">
      <c r="A1163" t="s">
        <v>1205</v>
      </c>
      <c r="B1163">
        <v>-0.73764014627399999</v>
      </c>
      <c r="C1163">
        <v>0.46073315265499998</v>
      </c>
    </row>
    <row r="1164" spans="1:3" x14ac:dyDescent="0.2">
      <c r="A1164" t="s">
        <v>1204</v>
      </c>
      <c r="B1164">
        <v>-0.73764014627399999</v>
      </c>
      <c r="C1164">
        <v>0.46073315265499998</v>
      </c>
    </row>
    <row r="1165" spans="1:3" x14ac:dyDescent="0.2">
      <c r="A1165" t="s">
        <v>1203</v>
      </c>
      <c r="B1165">
        <v>0.736266514717</v>
      </c>
      <c r="C1165">
        <v>0.46156852019</v>
      </c>
    </row>
    <row r="1166" spans="1:3" x14ac:dyDescent="0.2">
      <c r="A1166" t="s">
        <v>1202</v>
      </c>
      <c r="B1166">
        <v>-0.736266514717</v>
      </c>
      <c r="C1166">
        <v>0.46156852019</v>
      </c>
    </row>
    <row r="1167" spans="1:3" x14ac:dyDescent="0.2">
      <c r="A1167" t="s">
        <v>1201</v>
      </c>
      <c r="B1167">
        <v>0.73489288316000001</v>
      </c>
      <c r="C1167">
        <v>0.462404733008</v>
      </c>
    </row>
    <row r="1168" spans="1:3" x14ac:dyDescent="0.2">
      <c r="A1168" t="s">
        <v>1200</v>
      </c>
      <c r="B1168">
        <v>-0.73244704870499999</v>
      </c>
      <c r="C1168">
        <v>0.46389575096300001</v>
      </c>
    </row>
    <row r="1169" spans="1:3" x14ac:dyDescent="0.2">
      <c r="A1169" t="s">
        <v>1199</v>
      </c>
      <c r="B1169">
        <v>0.73214562004499995</v>
      </c>
      <c r="C1169">
        <v>0.46407969159500001</v>
      </c>
    </row>
    <row r="1170" spans="1:3" x14ac:dyDescent="0.2">
      <c r="A1170" t="s">
        <v>1198</v>
      </c>
      <c r="B1170">
        <v>-0.73214562004499995</v>
      </c>
      <c r="C1170">
        <v>0.46407969159500001</v>
      </c>
    </row>
    <row r="1171" spans="1:3" x14ac:dyDescent="0.2">
      <c r="A1171" t="s">
        <v>1197</v>
      </c>
      <c r="B1171">
        <v>0.72939835693099997</v>
      </c>
      <c r="C1171">
        <v>0.465758022577</v>
      </c>
    </row>
    <row r="1172" spans="1:3" x14ac:dyDescent="0.2">
      <c r="A1172" t="s">
        <v>1196</v>
      </c>
      <c r="B1172">
        <v>-0.72665109381600002</v>
      </c>
      <c r="C1172">
        <v>0.46743972005099999</v>
      </c>
    </row>
    <row r="1173" spans="1:3" x14ac:dyDescent="0.2">
      <c r="A1173" t="s">
        <v>1195</v>
      </c>
      <c r="B1173">
        <v>-0.72665109381600002</v>
      </c>
      <c r="C1173">
        <v>0.46743972005099999</v>
      </c>
    </row>
    <row r="1174" spans="1:3" x14ac:dyDescent="0.2">
      <c r="A1174" t="s">
        <v>1194</v>
      </c>
      <c r="B1174">
        <v>-0.72253019914399996</v>
      </c>
      <c r="C1174">
        <v>0.46996856536699999</v>
      </c>
    </row>
    <row r="1175" spans="1:3" x14ac:dyDescent="0.2">
      <c r="A1175" t="s">
        <v>1193</v>
      </c>
      <c r="B1175">
        <v>-0.72253019914399996</v>
      </c>
      <c r="C1175">
        <v>0.46996856536699999</v>
      </c>
    </row>
    <row r="1176" spans="1:3" x14ac:dyDescent="0.2">
      <c r="A1176" t="s">
        <v>1192</v>
      </c>
      <c r="B1176">
        <v>0.72253019914399996</v>
      </c>
      <c r="C1176">
        <v>0.46996856536699999</v>
      </c>
    </row>
    <row r="1177" spans="1:3" x14ac:dyDescent="0.2">
      <c r="A1177" t="s">
        <v>1191</v>
      </c>
      <c r="B1177">
        <v>-0.72253019914399996</v>
      </c>
      <c r="C1177">
        <v>0.46996856536699999</v>
      </c>
    </row>
    <row r="1178" spans="1:3" x14ac:dyDescent="0.2">
      <c r="A1178" t="s">
        <v>1190</v>
      </c>
      <c r="B1178">
        <v>0.71978293602900001</v>
      </c>
      <c r="C1178">
        <v>0.47165865283500003</v>
      </c>
    </row>
    <row r="1179" spans="1:3" x14ac:dyDescent="0.2">
      <c r="A1179" t="s">
        <v>1189</v>
      </c>
      <c r="B1179">
        <v>-0.71840930447200002</v>
      </c>
      <c r="C1179">
        <v>0.472504951457</v>
      </c>
    </row>
    <row r="1180" spans="1:3" x14ac:dyDescent="0.2">
      <c r="A1180" t="s">
        <v>1188</v>
      </c>
      <c r="B1180">
        <v>-0.71722690942199996</v>
      </c>
      <c r="C1180">
        <v>0.473234097879</v>
      </c>
    </row>
    <row r="1181" spans="1:3" x14ac:dyDescent="0.2">
      <c r="A1181" t="s">
        <v>1187</v>
      </c>
      <c r="B1181">
        <v>-0.71716734750599997</v>
      </c>
      <c r="C1181">
        <v>0.47327084423900001</v>
      </c>
    </row>
    <row r="1182" spans="1:3" x14ac:dyDescent="0.2">
      <c r="A1182" t="s">
        <v>1186</v>
      </c>
      <c r="B1182">
        <v>-0.71703567291500003</v>
      </c>
      <c r="C1182">
        <v>0.47335208564300002</v>
      </c>
    </row>
    <row r="1183" spans="1:3" x14ac:dyDescent="0.2">
      <c r="A1183" t="s">
        <v>1185</v>
      </c>
      <c r="B1183">
        <v>-0.71703567291500003</v>
      </c>
      <c r="C1183">
        <v>0.47335208564300002</v>
      </c>
    </row>
    <row r="1184" spans="1:3" x14ac:dyDescent="0.2">
      <c r="A1184" t="s">
        <v>1184</v>
      </c>
      <c r="B1184">
        <v>0.71566204135699996</v>
      </c>
      <c r="C1184">
        <v>0.474200054619</v>
      </c>
    </row>
    <row r="1185" spans="1:3" x14ac:dyDescent="0.2">
      <c r="A1185" t="s">
        <v>1183</v>
      </c>
      <c r="B1185">
        <v>0.71466920771700004</v>
      </c>
      <c r="C1185">
        <v>0.47481346906900002</v>
      </c>
    </row>
    <row r="1186" spans="1:3" x14ac:dyDescent="0.2">
      <c r="A1186" t="s">
        <v>1182</v>
      </c>
      <c r="B1186">
        <v>0.71428840979999997</v>
      </c>
      <c r="C1186">
        <v>0.47504885760499999</v>
      </c>
    </row>
    <row r="1187" spans="1:3" x14ac:dyDescent="0.2">
      <c r="A1187" t="s">
        <v>1181</v>
      </c>
      <c r="B1187">
        <v>-0.71428840979999997</v>
      </c>
      <c r="C1187">
        <v>0.47504885760499999</v>
      </c>
    </row>
    <row r="1188" spans="1:3" x14ac:dyDescent="0.2">
      <c r="A1188" t="s">
        <v>1180</v>
      </c>
      <c r="B1188">
        <v>0.71428840979999997</v>
      </c>
      <c r="C1188">
        <v>0.47504885760499999</v>
      </c>
    </row>
    <row r="1189" spans="1:3" x14ac:dyDescent="0.2">
      <c r="A1189" t="s">
        <v>1179</v>
      </c>
      <c r="B1189">
        <v>-0.71291477824299998</v>
      </c>
      <c r="C1189">
        <v>0.47589849381999999</v>
      </c>
    </row>
    <row r="1190" spans="1:3" x14ac:dyDescent="0.2">
      <c r="A1190" t="s">
        <v>1178</v>
      </c>
      <c r="B1190">
        <v>-0.71154114668599999</v>
      </c>
      <c r="C1190">
        <v>0.47674896247499998</v>
      </c>
    </row>
    <row r="1191" spans="1:3" x14ac:dyDescent="0.2">
      <c r="A1191" t="s">
        <v>1177</v>
      </c>
      <c r="B1191">
        <v>-0.71111363951999995</v>
      </c>
      <c r="C1191">
        <v>0.47701381849699998</v>
      </c>
    </row>
    <row r="1192" spans="1:3" x14ac:dyDescent="0.2">
      <c r="A1192" t="s">
        <v>1176</v>
      </c>
      <c r="B1192">
        <v>-0.71016751512800003</v>
      </c>
      <c r="C1192">
        <v>0.47760026278099998</v>
      </c>
    </row>
    <row r="1193" spans="1:3" x14ac:dyDescent="0.2">
      <c r="A1193" t="s">
        <v>1175</v>
      </c>
      <c r="B1193">
        <v>-0.71016751512800003</v>
      </c>
      <c r="C1193">
        <v>0.47760026278099998</v>
      </c>
    </row>
    <row r="1194" spans="1:3" x14ac:dyDescent="0.2">
      <c r="A1194" t="s">
        <v>1174</v>
      </c>
      <c r="B1194">
        <v>0.71016751512800003</v>
      </c>
      <c r="C1194">
        <v>0.47760026278099998</v>
      </c>
    </row>
    <row r="1195" spans="1:3" x14ac:dyDescent="0.2">
      <c r="A1195" t="s">
        <v>1173</v>
      </c>
      <c r="B1195">
        <v>0.70973412128799995</v>
      </c>
      <c r="C1195">
        <v>0.47786902860000002</v>
      </c>
    </row>
    <row r="1196" spans="1:3" x14ac:dyDescent="0.2">
      <c r="A1196" t="s">
        <v>1172</v>
      </c>
      <c r="B1196">
        <v>-0.70879388357100004</v>
      </c>
      <c r="C1196">
        <v>0.47845239394200001</v>
      </c>
    </row>
    <row r="1197" spans="1:3" x14ac:dyDescent="0.2">
      <c r="A1197" t="s">
        <v>1171</v>
      </c>
      <c r="B1197">
        <v>0.70879388357100004</v>
      </c>
      <c r="C1197">
        <v>0.47845239394200001</v>
      </c>
    </row>
    <row r="1198" spans="1:3" x14ac:dyDescent="0.2">
      <c r="A1198" t="s">
        <v>1170</v>
      </c>
      <c r="B1198">
        <v>-0.70742025201400005</v>
      </c>
      <c r="C1198">
        <v>0.47930535516099998</v>
      </c>
    </row>
    <row r="1199" spans="1:3" x14ac:dyDescent="0.2">
      <c r="A1199" t="s">
        <v>1169</v>
      </c>
      <c r="B1199">
        <v>0.70742025201400005</v>
      </c>
      <c r="C1199">
        <v>0.47930535516099998</v>
      </c>
    </row>
    <row r="1200" spans="1:3" x14ac:dyDescent="0.2">
      <c r="A1200" t="s">
        <v>1168</v>
      </c>
      <c r="B1200">
        <v>0.70742025201400005</v>
      </c>
      <c r="C1200">
        <v>0.47930535516099998</v>
      </c>
    </row>
    <row r="1201" spans="1:3" x14ac:dyDescent="0.2">
      <c r="A1201" t="s">
        <v>1167</v>
      </c>
      <c r="B1201">
        <v>-0.70604662045599997</v>
      </c>
      <c r="C1201">
        <v>0.48015914563500001</v>
      </c>
    </row>
    <row r="1202" spans="1:3" x14ac:dyDescent="0.2">
      <c r="A1202" t="s">
        <v>1166</v>
      </c>
      <c r="B1202">
        <v>0.70549254755799995</v>
      </c>
      <c r="C1202">
        <v>0.480503768113</v>
      </c>
    </row>
    <row r="1203" spans="1:3" x14ac:dyDescent="0.2">
      <c r="A1203" t="s">
        <v>1165</v>
      </c>
      <c r="B1203">
        <v>-0.70467298889899999</v>
      </c>
      <c r="C1203">
        <v>0.48101376455700001</v>
      </c>
    </row>
    <row r="1204" spans="1:3" x14ac:dyDescent="0.2">
      <c r="A1204" t="s">
        <v>1164</v>
      </c>
      <c r="B1204">
        <v>-0.70467298889899999</v>
      </c>
      <c r="C1204">
        <v>0.48101376455700001</v>
      </c>
    </row>
    <row r="1205" spans="1:3" x14ac:dyDescent="0.2">
      <c r="A1205" t="s">
        <v>1163</v>
      </c>
      <c r="B1205">
        <v>-0.70467298889899999</v>
      </c>
      <c r="C1205">
        <v>0.48101376455700001</v>
      </c>
    </row>
    <row r="1206" spans="1:3" x14ac:dyDescent="0.2">
      <c r="A1206" t="s">
        <v>1162</v>
      </c>
      <c r="B1206">
        <v>0.703299357342</v>
      </c>
      <c r="C1206">
        <v>0.48186921111699998</v>
      </c>
    </row>
    <row r="1207" spans="1:3" x14ac:dyDescent="0.2">
      <c r="A1207" t="s">
        <v>1161</v>
      </c>
      <c r="B1207">
        <v>-0.70272107871</v>
      </c>
      <c r="C1207">
        <v>0.48222958886099998</v>
      </c>
    </row>
    <row r="1208" spans="1:3" x14ac:dyDescent="0.2">
      <c r="A1208" t="s">
        <v>1160</v>
      </c>
      <c r="B1208">
        <v>-0.70192572578400003</v>
      </c>
      <c r="C1208">
        <v>0.482725484501</v>
      </c>
    </row>
    <row r="1209" spans="1:3" x14ac:dyDescent="0.2">
      <c r="A1209" t="s">
        <v>1159</v>
      </c>
      <c r="B1209">
        <v>-0.70192572578400003</v>
      </c>
      <c r="C1209">
        <v>0.482725484501</v>
      </c>
    </row>
    <row r="1210" spans="1:3" x14ac:dyDescent="0.2">
      <c r="A1210" t="s">
        <v>1158</v>
      </c>
      <c r="B1210">
        <v>-0.70192572578400003</v>
      </c>
      <c r="C1210">
        <v>0.482725484501</v>
      </c>
    </row>
    <row r="1211" spans="1:3" x14ac:dyDescent="0.2">
      <c r="A1211" t="s">
        <v>1157</v>
      </c>
      <c r="B1211">
        <v>0.70192572578400003</v>
      </c>
      <c r="C1211">
        <v>0.482725484501</v>
      </c>
    </row>
    <row r="1212" spans="1:3" x14ac:dyDescent="0.2">
      <c r="A1212" t="s">
        <v>1156</v>
      </c>
      <c r="B1212">
        <v>0.70055209422700004</v>
      </c>
      <c r="C1212">
        <v>0.48358258389100001</v>
      </c>
    </row>
    <row r="1213" spans="1:3" x14ac:dyDescent="0.2">
      <c r="A1213" t="s">
        <v>1155</v>
      </c>
      <c r="B1213">
        <v>0.70055209422700004</v>
      </c>
      <c r="C1213">
        <v>0.48358258389100001</v>
      </c>
    </row>
    <row r="1214" spans="1:3" x14ac:dyDescent="0.2">
      <c r="A1214" t="s">
        <v>1154</v>
      </c>
      <c r="B1214">
        <v>0.69917846266999994</v>
      </c>
      <c r="C1214">
        <v>0.48444050846600001</v>
      </c>
    </row>
    <row r="1215" spans="1:3" x14ac:dyDescent="0.2">
      <c r="A1215" t="s">
        <v>1153</v>
      </c>
      <c r="B1215">
        <v>0.69917846266999994</v>
      </c>
      <c r="C1215">
        <v>0.48444050846600001</v>
      </c>
    </row>
    <row r="1216" spans="1:3" x14ac:dyDescent="0.2">
      <c r="A1216" t="s">
        <v>1152</v>
      </c>
      <c r="B1216">
        <v>-0.69917846266999994</v>
      </c>
      <c r="C1216">
        <v>0.48444050846600001</v>
      </c>
    </row>
    <row r="1217" spans="1:3" x14ac:dyDescent="0.2">
      <c r="A1217" t="s">
        <v>1151</v>
      </c>
      <c r="B1217">
        <v>0.69917846266999994</v>
      </c>
      <c r="C1217">
        <v>0.48444050846600001</v>
      </c>
    </row>
    <row r="1218" spans="1:3" x14ac:dyDescent="0.2">
      <c r="A1218" t="s">
        <v>1150</v>
      </c>
      <c r="B1218">
        <v>-0.695057567998</v>
      </c>
      <c r="C1218">
        <v>0.48701922501400002</v>
      </c>
    </row>
    <row r="1219" spans="1:3" x14ac:dyDescent="0.2">
      <c r="A1219" t="s">
        <v>1149</v>
      </c>
      <c r="B1219">
        <v>0.695057567998</v>
      </c>
      <c r="C1219">
        <v>0.48701922501400002</v>
      </c>
    </row>
    <row r="1220" spans="1:3" x14ac:dyDescent="0.2">
      <c r="A1220" t="s">
        <v>1148</v>
      </c>
      <c r="B1220">
        <v>-0.69502473053000002</v>
      </c>
      <c r="C1220">
        <v>0.487039803326</v>
      </c>
    </row>
    <row r="1221" spans="1:3" x14ac:dyDescent="0.2">
      <c r="A1221" t="s">
        <v>1147</v>
      </c>
      <c r="B1221">
        <v>0.69368393644100002</v>
      </c>
      <c r="C1221">
        <v>0.48788044202600001</v>
      </c>
    </row>
    <row r="1222" spans="1:3" x14ac:dyDescent="0.2">
      <c r="A1222" t="s">
        <v>1146</v>
      </c>
      <c r="B1222">
        <v>0.69368393644100002</v>
      </c>
      <c r="C1222">
        <v>0.48788044202600001</v>
      </c>
    </row>
    <row r="1223" spans="1:3" x14ac:dyDescent="0.2">
      <c r="A1223" t="s">
        <v>1145</v>
      </c>
      <c r="B1223">
        <v>-0.69309410627900003</v>
      </c>
      <c r="C1223">
        <v>0.488250496087</v>
      </c>
    </row>
    <row r="1224" spans="1:3" x14ac:dyDescent="0.2">
      <c r="A1224" t="s">
        <v>1144</v>
      </c>
      <c r="B1224">
        <v>0.69231030488300005</v>
      </c>
      <c r="C1224">
        <v>0.48874248005299997</v>
      </c>
    </row>
    <row r="1225" spans="1:3" x14ac:dyDescent="0.2">
      <c r="A1225" t="s">
        <v>1143</v>
      </c>
      <c r="B1225">
        <v>0.69093667332599995</v>
      </c>
      <c r="C1225">
        <v>0.489605338251</v>
      </c>
    </row>
    <row r="1226" spans="1:3" x14ac:dyDescent="0.2">
      <c r="A1226" t="s">
        <v>1142</v>
      </c>
      <c r="B1226">
        <v>0.69017851194900004</v>
      </c>
      <c r="C1226">
        <v>0.49008193464700001</v>
      </c>
    </row>
    <row r="1227" spans="1:3" x14ac:dyDescent="0.2">
      <c r="A1227" t="s">
        <v>1141</v>
      </c>
      <c r="B1227">
        <v>-0.68956304176899996</v>
      </c>
      <c r="C1227">
        <v>0.49046901577000002</v>
      </c>
    </row>
    <row r="1228" spans="1:3" x14ac:dyDescent="0.2">
      <c r="A1228" t="s">
        <v>1140</v>
      </c>
      <c r="B1228">
        <v>-0.688189410211</v>
      </c>
      <c r="C1228">
        <v>0.49133351175599999</v>
      </c>
    </row>
    <row r="1229" spans="1:3" x14ac:dyDescent="0.2">
      <c r="A1229" t="s">
        <v>1139</v>
      </c>
      <c r="B1229">
        <v>0.68681577865400001</v>
      </c>
      <c r="C1229">
        <v>0.49219882535300002</v>
      </c>
    </row>
    <row r="1230" spans="1:3" x14ac:dyDescent="0.2">
      <c r="A1230" t="s">
        <v>1138</v>
      </c>
      <c r="B1230">
        <v>-0.68681577865400001</v>
      </c>
      <c r="C1230">
        <v>0.49219882535300002</v>
      </c>
    </row>
    <row r="1231" spans="1:3" x14ac:dyDescent="0.2">
      <c r="A1231" t="s">
        <v>1137</v>
      </c>
      <c r="B1231">
        <v>-0.68583150820299998</v>
      </c>
      <c r="C1231">
        <v>0.49281936485299999</v>
      </c>
    </row>
    <row r="1232" spans="1:3" x14ac:dyDescent="0.2">
      <c r="A1232" t="s">
        <v>1136</v>
      </c>
      <c r="B1232">
        <v>-0.68544214709700002</v>
      </c>
      <c r="C1232">
        <v>0.493064955699</v>
      </c>
    </row>
    <row r="1233" spans="1:3" x14ac:dyDescent="0.2">
      <c r="A1233" t="s">
        <v>1135</v>
      </c>
      <c r="B1233">
        <v>0.68544214709700002</v>
      </c>
      <c r="C1233">
        <v>0.493064955699</v>
      </c>
    </row>
    <row r="1234" spans="1:3" x14ac:dyDescent="0.2">
      <c r="A1234" t="s">
        <v>1134</v>
      </c>
      <c r="B1234">
        <v>0.68514071259200005</v>
      </c>
      <c r="C1234">
        <v>0.49325513156099998</v>
      </c>
    </row>
    <row r="1235" spans="1:3" x14ac:dyDescent="0.2">
      <c r="A1235" t="s">
        <v>1133</v>
      </c>
      <c r="B1235">
        <v>-0.68406851553900005</v>
      </c>
      <c r="C1235">
        <v>0.49393190192899999</v>
      </c>
    </row>
    <row r="1236" spans="1:3" x14ac:dyDescent="0.2">
      <c r="A1236" t="s">
        <v>1132</v>
      </c>
      <c r="B1236">
        <v>0.68269488398199996</v>
      </c>
      <c r="C1236">
        <v>0.49479966317599999</v>
      </c>
    </row>
    <row r="1237" spans="1:3" x14ac:dyDescent="0.2">
      <c r="A1237" t="s">
        <v>1131</v>
      </c>
      <c r="B1237">
        <v>0.682475672895</v>
      </c>
      <c r="C1237">
        <v>0.49493822026599998</v>
      </c>
    </row>
    <row r="1238" spans="1:3" x14ac:dyDescent="0.2">
      <c r="A1238" t="s">
        <v>1130</v>
      </c>
      <c r="B1238">
        <v>-0.68132125242499997</v>
      </c>
      <c r="C1238">
        <v>0.49566823856499997</v>
      </c>
    </row>
    <row r="1239" spans="1:3" x14ac:dyDescent="0.2">
      <c r="A1239" t="s">
        <v>1129</v>
      </c>
      <c r="B1239">
        <v>-0.68089130984000001</v>
      </c>
      <c r="C1239">
        <v>0.495940267228</v>
      </c>
    </row>
    <row r="1240" spans="1:3" x14ac:dyDescent="0.2">
      <c r="A1240" t="s">
        <v>1128</v>
      </c>
      <c r="B1240">
        <v>0.679947620867</v>
      </c>
      <c r="C1240">
        <v>0.49653762722200001</v>
      </c>
    </row>
    <row r="1241" spans="1:3" x14ac:dyDescent="0.2">
      <c r="A1241" t="s">
        <v>1127</v>
      </c>
      <c r="B1241">
        <v>-0.679947620867</v>
      </c>
      <c r="C1241">
        <v>0.49653762722200001</v>
      </c>
    </row>
    <row r="1242" spans="1:3" x14ac:dyDescent="0.2">
      <c r="A1242" t="s">
        <v>1126</v>
      </c>
      <c r="B1242">
        <v>0.67857398931000001</v>
      </c>
      <c r="C1242">
        <v>0.49740782826399998</v>
      </c>
    </row>
    <row r="1243" spans="1:3" x14ac:dyDescent="0.2">
      <c r="A1243" t="s">
        <v>1125</v>
      </c>
      <c r="B1243">
        <v>-0.67857398931000001</v>
      </c>
      <c r="C1243">
        <v>0.49740782826399998</v>
      </c>
    </row>
    <row r="1244" spans="1:3" x14ac:dyDescent="0.2">
      <c r="A1244" t="s">
        <v>1124</v>
      </c>
      <c r="B1244">
        <v>0.67857398931000001</v>
      </c>
      <c r="C1244">
        <v>0.49740782826399998</v>
      </c>
    </row>
    <row r="1245" spans="1:3" x14ac:dyDescent="0.2">
      <c r="A1245" t="s">
        <v>1123</v>
      </c>
      <c r="B1245">
        <v>-0.67720035775300003</v>
      </c>
      <c r="C1245">
        <v>0.49827884080700002</v>
      </c>
    </row>
    <row r="1246" spans="1:3" x14ac:dyDescent="0.2">
      <c r="A1246" t="s">
        <v>1122</v>
      </c>
      <c r="B1246">
        <v>0.67720035775300003</v>
      </c>
      <c r="C1246">
        <v>0.49827884080700002</v>
      </c>
    </row>
    <row r="1247" spans="1:3" x14ac:dyDescent="0.2">
      <c r="A1247" t="s">
        <v>1121</v>
      </c>
      <c r="B1247">
        <v>0.67720035775300003</v>
      </c>
      <c r="C1247">
        <v>0.49827884080700002</v>
      </c>
    </row>
    <row r="1248" spans="1:3" x14ac:dyDescent="0.2">
      <c r="A1248" t="s">
        <v>1120</v>
      </c>
      <c r="B1248">
        <v>0.67720035775300003</v>
      </c>
      <c r="C1248">
        <v>0.49827884080700002</v>
      </c>
    </row>
    <row r="1249" spans="1:3" x14ac:dyDescent="0.2">
      <c r="A1249" t="s">
        <v>1119</v>
      </c>
      <c r="B1249">
        <v>-0.67571848801500001</v>
      </c>
      <c r="C1249">
        <v>0.49921939552700001</v>
      </c>
    </row>
    <row r="1250" spans="1:3" x14ac:dyDescent="0.2">
      <c r="A1250" t="s">
        <v>1118</v>
      </c>
      <c r="B1250">
        <v>0.67445309463799996</v>
      </c>
      <c r="C1250">
        <v>0.50002329684299995</v>
      </c>
    </row>
    <row r="1251" spans="1:3" x14ac:dyDescent="0.2">
      <c r="A1251" t="s">
        <v>1117</v>
      </c>
      <c r="B1251">
        <v>-0.67307946308099997</v>
      </c>
      <c r="C1251">
        <v>0.50089673854700001</v>
      </c>
    </row>
    <row r="1252" spans="1:3" x14ac:dyDescent="0.2">
      <c r="A1252" t="s">
        <v>1116</v>
      </c>
      <c r="B1252">
        <v>0.67170583152399999</v>
      </c>
      <c r="C1252">
        <v>0.50177098817599997</v>
      </c>
    </row>
    <row r="1253" spans="1:3" x14ac:dyDescent="0.2">
      <c r="A1253" t="s">
        <v>1115</v>
      </c>
      <c r="B1253">
        <v>-0.66895856840900003</v>
      </c>
      <c r="C1253">
        <v>0.50352190759100002</v>
      </c>
    </row>
    <row r="1254" spans="1:3" x14ac:dyDescent="0.2">
      <c r="A1254" t="s">
        <v>1114</v>
      </c>
      <c r="B1254">
        <v>-0.66895856840900003</v>
      </c>
      <c r="C1254">
        <v>0.50352190759100002</v>
      </c>
    </row>
    <row r="1255" spans="1:3" x14ac:dyDescent="0.2">
      <c r="A1255" t="s">
        <v>1113</v>
      </c>
      <c r="B1255">
        <v>-0.66895856840900003</v>
      </c>
      <c r="C1255">
        <v>0.50352190759100002</v>
      </c>
    </row>
    <row r="1256" spans="1:3" x14ac:dyDescent="0.2">
      <c r="A1256" t="s">
        <v>1112</v>
      </c>
      <c r="B1256">
        <v>-0.66483767373699998</v>
      </c>
      <c r="C1256">
        <v>0.50615432343300004</v>
      </c>
    </row>
    <row r="1257" spans="1:3" x14ac:dyDescent="0.2">
      <c r="A1257" t="s">
        <v>1111</v>
      </c>
      <c r="B1257">
        <v>-0.66346404217999999</v>
      </c>
      <c r="C1257">
        <v>0.507033401499</v>
      </c>
    </row>
    <row r="1258" spans="1:3" x14ac:dyDescent="0.2">
      <c r="A1258" t="s">
        <v>1110</v>
      </c>
      <c r="B1258">
        <v>0.66346404217999999</v>
      </c>
      <c r="C1258">
        <v>0.507033401499</v>
      </c>
    </row>
    <row r="1259" spans="1:3" x14ac:dyDescent="0.2">
      <c r="A1259" t="s">
        <v>1109</v>
      </c>
      <c r="B1259">
        <v>-0.66209041062200003</v>
      </c>
      <c r="C1259">
        <v>0.50791328108199996</v>
      </c>
    </row>
    <row r="1260" spans="1:3" x14ac:dyDescent="0.2">
      <c r="A1260" t="s">
        <v>1108</v>
      </c>
      <c r="B1260">
        <v>-0.66209041062200003</v>
      </c>
      <c r="C1260">
        <v>0.50791328108199996</v>
      </c>
    </row>
    <row r="1261" spans="1:3" x14ac:dyDescent="0.2">
      <c r="A1261" t="s">
        <v>1107</v>
      </c>
      <c r="B1261">
        <v>0.66071677906500004</v>
      </c>
      <c r="C1261">
        <v>0.50879396125200005</v>
      </c>
    </row>
    <row r="1262" spans="1:3" x14ac:dyDescent="0.2">
      <c r="A1262" t="s">
        <v>1106</v>
      </c>
      <c r="B1262">
        <v>-0.66071677906500004</v>
      </c>
      <c r="C1262">
        <v>0.50879396125200005</v>
      </c>
    </row>
    <row r="1263" spans="1:3" x14ac:dyDescent="0.2">
      <c r="A1263" t="s">
        <v>1105</v>
      </c>
      <c r="B1263">
        <v>-0.65995171580500001</v>
      </c>
      <c r="C1263">
        <v>0.50928481513699997</v>
      </c>
    </row>
    <row r="1264" spans="1:3" x14ac:dyDescent="0.2">
      <c r="A1264" t="s">
        <v>1104</v>
      </c>
      <c r="B1264">
        <v>-0.65796951595099995</v>
      </c>
      <c r="C1264">
        <v>0.51055771960700003</v>
      </c>
    </row>
    <row r="1265" spans="1:3" x14ac:dyDescent="0.2">
      <c r="A1265" t="s">
        <v>1103</v>
      </c>
      <c r="B1265">
        <v>0.65796951595099995</v>
      </c>
      <c r="C1265">
        <v>0.51055771960700003</v>
      </c>
    </row>
    <row r="1266" spans="1:3" x14ac:dyDescent="0.2">
      <c r="A1266" t="s">
        <v>1102</v>
      </c>
      <c r="B1266">
        <v>0.65752016058700002</v>
      </c>
      <c r="C1266">
        <v>0.51084651213599996</v>
      </c>
    </row>
    <row r="1267" spans="1:3" x14ac:dyDescent="0.2">
      <c r="A1267" t="s">
        <v>1101</v>
      </c>
      <c r="B1267">
        <v>0.65659588439299998</v>
      </c>
      <c r="C1267">
        <v>0.51144079591199998</v>
      </c>
    </row>
    <row r="1268" spans="1:3" x14ac:dyDescent="0.2">
      <c r="A1268" t="s">
        <v>1100</v>
      </c>
      <c r="B1268">
        <v>-0.655222252836</v>
      </c>
      <c r="C1268">
        <v>0.51232466904100005</v>
      </c>
    </row>
    <row r="1269" spans="1:3" x14ac:dyDescent="0.2">
      <c r="A1269" t="s">
        <v>1099</v>
      </c>
      <c r="B1269">
        <v>0.65384862127900001</v>
      </c>
      <c r="C1269">
        <v>0.51320933804400004</v>
      </c>
    </row>
    <row r="1270" spans="1:3" x14ac:dyDescent="0.2">
      <c r="A1270" t="s">
        <v>1098</v>
      </c>
      <c r="B1270">
        <v>0.65247498972100004</v>
      </c>
      <c r="C1270">
        <v>0.51409480196599999</v>
      </c>
    </row>
    <row r="1271" spans="1:3" x14ac:dyDescent="0.2">
      <c r="A1271" t="s">
        <v>1097</v>
      </c>
      <c r="B1271">
        <v>-0.65247498972100004</v>
      </c>
      <c r="C1271">
        <v>0.51409480196599999</v>
      </c>
    </row>
    <row r="1272" spans="1:3" x14ac:dyDescent="0.2">
      <c r="A1272" t="s">
        <v>1096</v>
      </c>
      <c r="B1272">
        <v>-0.65247498972100004</v>
      </c>
      <c r="C1272">
        <v>0.51409480196599999</v>
      </c>
    </row>
    <row r="1273" spans="1:3" x14ac:dyDescent="0.2">
      <c r="A1273" t="s">
        <v>1095</v>
      </c>
      <c r="B1273">
        <v>-0.65247498972100004</v>
      </c>
      <c r="C1273">
        <v>0.51409480196599999</v>
      </c>
    </row>
    <row r="1274" spans="1:3" x14ac:dyDescent="0.2">
      <c r="A1274" t="s">
        <v>1094</v>
      </c>
      <c r="B1274">
        <v>-0.65110135816400005</v>
      </c>
      <c r="C1274">
        <v>0.51498105984999998</v>
      </c>
    </row>
    <row r="1275" spans="1:3" x14ac:dyDescent="0.2">
      <c r="A1275" t="s">
        <v>1093</v>
      </c>
      <c r="B1275">
        <v>-0.65110135816400005</v>
      </c>
      <c r="C1275">
        <v>0.51498105984999998</v>
      </c>
    </row>
    <row r="1276" spans="1:3" x14ac:dyDescent="0.2">
      <c r="A1276" t="s">
        <v>1092</v>
      </c>
      <c r="B1276">
        <v>-0.64972772660699996</v>
      </c>
      <c r="C1276">
        <v>0.51586811073399996</v>
      </c>
    </row>
    <row r="1277" spans="1:3" x14ac:dyDescent="0.2">
      <c r="A1277" t="s">
        <v>1091</v>
      </c>
      <c r="B1277">
        <v>0.64972772660699996</v>
      </c>
      <c r="C1277">
        <v>0.51586811073399996</v>
      </c>
    </row>
    <row r="1278" spans="1:3" x14ac:dyDescent="0.2">
      <c r="A1278" t="s">
        <v>1090</v>
      </c>
      <c r="B1278">
        <v>-0.64972772660699996</v>
      </c>
      <c r="C1278">
        <v>0.51586811073399996</v>
      </c>
    </row>
    <row r="1279" spans="1:3" x14ac:dyDescent="0.2">
      <c r="A1279" t="s">
        <v>1089</v>
      </c>
      <c r="B1279">
        <v>-0.64907907318699998</v>
      </c>
      <c r="C1279">
        <v>0.51628726741999997</v>
      </c>
    </row>
    <row r="1280" spans="1:3" x14ac:dyDescent="0.2">
      <c r="A1280" t="s">
        <v>1088</v>
      </c>
      <c r="B1280">
        <v>-0.64835409504899999</v>
      </c>
      <c r="C1280">
        <v>0.516755953652</v>
      </c>
    </row>
    <row r="1281" spans="1:3" x14ac:dyDescent="0.2">
      <c r="A1281" t="s">
        <v>1087</v>
      </c>
      <c r="B1281">
        <v>0.64835409504899999</v>
      </c>
      <c r="C1281">
        <v>0.516755953652</v>
      </c>
    </row>
    <row r="1282" spans="1:3" x14ac:dyDescent="0.2">
      <c r="A1282" t="s">
        <v>1086</v>
      </c>
      <c r="B1282">
        <v>-0.64835409504899999</v>
      </c>
      <c r="C1282">
        <v>0.516755953652</v>
      </c>
    </row>
    <row r="1283" spans="1:3" x14ac:dyDescent="0.2">
      <c r="A1283" t="s">
        <v>1085</v>
      </c>
      <c r="B1283">
        <v>0.64582681194299996</v>
      </c>
      <c r="C1283">
        <v>0.51839152193899996</v>
      </c>
    </row>
    <row r="1284" spans="1:3" x14ac:dyDescent="0.2">
      <c r="A1284" t="s">
        <v>1084</v>
      </c>
      <c r="B1284">
        <v>-0.64560683193500001</v>
      </c>
      <c r="C1284">
        <v>0.51853401170900004</v>
      </c>
    </row>
    <row r="1285" spans="1:3" x14ac:dyDescent="0.2">
      <c r="A1285" t="s">
        <v>1083</v>
      </c>
      <c r="B1285">
        <v>0.64560683193500001</v>
      </c>
      <c r="C1285">
        <v>0.51853401170900004</v>
      </c>
    </row>
    <row r="1286" spans="1:3" x14ac:dyDescent="0.2">
      <c r="A1286" t="s">
        <v>1082</v>
      </c>
      <c r="B1286">
        <v>-0.64560683193500001</v>
      </c>
      <c r="C1286">
        <v>0.51853401170900004</v>
      </c>
    </row>
    <row r="1287" spans="1:3" x14ac:dyDescent="0.2">
      <c r="A1287" t="s">
        <v>1081</v>
      </c>
      <c r="B1287">
        <v>0.64560683193500001</v>
      </c>
      <c r="C1287">
        <v>0.51853401170900004</v>
      </c>
    </row>
    <row r="1288" spans="1:3" x14ac:dyDescent="0.2">
      <c r="A1288" t="s">
        <v>1080</v>
      </c>
      <c r="B1288">
        <v>0.64560683193500001</v>
      </c>
      <c r="C1288">
        <v>0.51853401170900004</v>
      </c>
    </row>
    <row r="1289" spans="1:3" x14ac:dyDescent="0.2">
      <c r="A1289" t="s">
        <v>1079</v>
      </c>
      <c r="B1289">
        <v>-0.64560683193500001</v>
      </c>
      <c r="C1289">
        <v>0.51853401170900004</v>
      </c>
    </row>
    <row r="1290" spans="1:3" x14ac:dyDescent="0.2">
      <c r="A1290" t="s">
        <v>1078</v>
      </c>
      <c r="B1290">
        <v>0.64529839797800004</v>
      </c>
      <c r="C1290">
        <v>0.51873383068699996</v>
      </c>
    </row>
    <row r="1291" spans="1:3" x14ac:dyDescent="0.2">
      <c r="A1291" t="s">
        <v>1077</v>
      </c>
      <c r="B1291">
        <v>0.64423320037700005</v>
      </c>
      <c r="C1291">
        <v>0.51942422489700002</v>
      </c>
    </row>
    <row r="1292" spans="1:3" x14ac:dyDescent="0.2">
      <c r="A1292" t="s">
        <v>1076</v>
      </c>
      <c r="B1292">
        <v>0.64423320037700005</v>
      </c>
      <c r="C1292">
        <v>0.51942422489700002</v>
      </c>
    </row>
    <row r="1293" spans="1:3" x14ac:dyDescent="0.2">
      <c r="A1293" t="s">
        <v>1075</v>
      </c>
      <c r="B1293">
        <v>-0.64285956881999995</v>
      </c>
      <c r="C1293">
        <v>0.52031522621799997</v>
      </c>
    </row>
    <row r="1294" spans="1:3" x14ac:dyDescent="0.2">
      <c r="A1294" t="s">
        <v>1074</v>
      </c>
      <c r="B1294">
        <v>-0.64285956881999995</v>
      </c>
      <c r="C1294">
        <v>0.52031522621799997</v>
      </c>
    </row>
    <row r="1295" spans="1:3" x14ac:dyDescent="0.2">
      <c r="A1295" t="s">
        <v>1073</v>
      </c>
      <c r="B1295">
        <v>-0.64148593726299996</v>
      </c>
      <c r="C1295">
        <v>0.52120701468700004</v>
      </c>
    </row>
    <row r="1296" spans="1:3" x14ac:dyDescent="0.2">
      <c r="A1296" t="s">
        <v>1072</v>
      </c>
      <c r="B1296">
        <v>-0.64148593726299996</v>
      </c>
      <c r="C1296">
        <v>0.52120701468700004</v>
      </c>
    </row>
    <row r="1297" spans="1:3" x14ac:dyDescent="0.2">
      <c r="A1297" t="s">
        <v>1071</v>
      </c>
      <c r="B1297">
        <v>-0.64148593726299996</v>
      </c>
      <c r="C1297">
        <v>0.52120701468700004</v>
      </c>
    </row>
    <row r="1298" spans="1:3" x14ac:dyDescent="0.2">
      <c r="A1298" t="s">
        <v>1070</v>
      </c>
      <c r="B1298">
        <v>-0.64011230570599997</v>
      </c>
      <c r="C1298">
        <v>0.52209958931599998</v>
      </c>
    </row>
    <row r="1299" spans="1:3" x14ac:dyDescent="0.2">
      <c r="A1299" t="s">
        <v>1069</v>
      </c>
      <c r="B1299">
        <v>-0.64011230570599997</v>
      </c>
      <c r="C1299">
        <v>0.52209958931599998</v>
      </c>
    </row>
    <row r="1300" spans="1:3" x14ac:dyDescent="0.2">
      <c r="A1300" t="s">
        <v>1068</v>
      </c>
      <c r="B1300">
        <v>-0.63813839751500001</v>
      </c>
      <c r="C1300">
        <v>0.52338359338499996</v>
      </c>
    </row>
    <row r="1301" spans="1:3" x14ac:dyDescent="0.2">
      <c r="A1301" t="s">
        <v>1067</v>
      </c>
      <c r="B1301">
        <v>0.63599141103400003</v>
      </c>
      <c r="C1301">
        <v>0.52478202021200004</v>
      </c>
    </row>
    <row r="1302" spans="1:3" x14ac:dyDescent="0.2">
      <c r="A1302" t="s">
        <v>1066</v>
      </c>
      <c r="B1302">
        <v>-0.63599141103400003</v>
      </c>
      <c r="C1302">
        <v>0.52478202021200004</v>
      </c>
    </row>
    <row r="1303" spans="1:3" x14ac:dyDescent="0.2">
      <c r="A1303" t="s">
        <v>1065</v>
      </c>
      <c r="B1303">
        <v>0.63599141103400003</v>
      </c>
      <c r="C1303">
        <v>0.52478202021200004</v>
      </c>
    </row>
    <row r="1304" spans="1:3" x14ac:dyDescent="0.2">
      <c r="A1304" t="s">
        <v>1064</v>
      </c>
      <c r="B1304">
        <v>0.63599141103400003</v>
      </c>
      <c r="C1304">
        <v>0.52478202021200004</v>
      </c>
    </row>
    <row r="1305" spans="1:3" x14ac:dyDescent="0.2">
      <c r="A1305" t="s">
        <v>1063</v>
      </c>
      <c r="B1305">
        <v>-0.63461777947599995</v>
      </c>
      <c r="C1305">
        <v>0.52567772951299996</v>
      </c>
    </row>
    <row r="1306" spans="1:3" x14ac:dyDescent="0.2">
      <c r="A1306" t="s">
        <v>1062</v>
      </c>
      <c r="B1306">
        <v>-0.63461777947599995</v>
      </c>
      <c r="C1306">
        <v>0.52567772951299996</v>
      </c>
    </row>
    <row r="1307" spans="1:3" x14ac:dyDescent="0.2">
      <c r="A1307" t="s">
        <v>1061</v>
      </c>
      <c r="B1307">
        <v>0.63461777947599995</v>
      </c>
      <c r="C1307">
        <v>0.52567772951299996</v>
      </c>
    </row>
    <row r="1308" spans="1:3" x14ac:dyDescent="0.2">
      <c r="A1308" t="s">
        <v>1060</v>
      </c>
      <c r="B1308">
        <v>-0.63327850639899996</v>
      </c>
      <c r="C1308">
        <v>0.52655178664699998</v>
      </c>
    </row>
    <row r="1309" spans="1:3" x14ac:dyDescent="0.2">
      <c r="A1309" t="s">
        <v>1059</v>
      </c>
      <c r="B1309">
        <v>0.63324414791899997</v>
      </c>
      <c r="C1309">
        <v>0.52657421997200005</v>
      </c>
    </row>
    <row r="1310" spans="1:3" x14ac:dyDescent="0.2">
      <c r="A1310" t="s">
        <v>1058</v>
      </c>
      <c r="B1310">
        <v>0.63324414791899997</v>
      </c>
      <c r="C1310">
        <v>0.52657421997200005</v>
      </c>
    </row>
    <row r="1311" spans="1:3" x14ac:dyDescent="0.2">
      <c r="A1311" t="s">
        <v>1057</v>
      </c>
      <c r="B1311">
        <v>-0.63187051636199998</v>
      </c>
      <c r="C1311">
        <v>0.52747149057700005</v>
      </c>
    </row>
    <row r="1312" spans="1:3" x14ac:dyDescent="0.2">
      <c r="A1312" t="s">
        <v>1056</v>
      </c>
      <c r="B1312">
        <v>-0.63187051636199998</v>
      </c>
      <c r="C1312">
        <v>0.52747149057700005</v>
      </c>
    </row>
    <row r="1313" spans="1:3" x14ac:dyDescent="0.2">
      <c r="A1313" t="s">
        <v>1055</v>
      </c>
      <c r="B1313">
        <v>0.63049688480400001</v>
      </c>
      <c r="C1313">
        <v>0.52836954031200001</v>
      </c>
    </row>
    <row r="1314" spans="1:3" x14ac:dyDescent="0.2">
      <c r="A1314" t="s">
        <v>1054</v>
      </c>
      <c r="B1314">
        <v>0.63049688480400001</v>
      </c>
      <c r="C1314">
        <v>0.52836954031200001</v>
      </c>
    </row>
    <row r="1315" spans="1:3" x14ac:dyDescent="0.2">
      <c r="A1315" t="s">
        <v>1053</v>
      </c>
      <c r="B1315">
        <v>-0.62912325324700002</v>
      </c>
      <c r="C1315">
        <v>0.52926836815900002</v>
      </c>
    </row>
    <row r="1316" spans="1:3" x14ac:dyDescent="0.2">
      <c r="A1316" t="s">
        <v>1052</v>
      </c>
      <c r="B1316">
        <v>-0.62774962169000004</v>
      </c>
      <c r="C1316">
        <v>0.53016797309300001</v>
      </c>
    </row>
    <row r="1317" spans="1:3" x14ac:dyDescent="0.2">
      <c r="A1317" t="s">
        <v>1051</v>
      </c>
      <c r="B1317">
        <v>-0.62774962169000004</v>
      </c>
      <c r="C1317">
        <v>0.53016797309300001</v>
      </c>
    </row>
    <row r="1318" spans="1:3" x14ac:dyDescent="0.2">
      <c r="A1318" t="s">
        <v>1050</v>
      </c>
      <c r="B1318">
        <v>0.62734651493299998</v>
      </c>
      <c r="C1318">
        <v>0.53043211904200005</v>
      </c>
    </row>
    <row r="1319" spans="1:3" x14ac:dyDescent="0.2">
      <c r="A1319" t="s">
        <v>1049</v>
      </c>
      <c r="B1319">
        <v>0.62637599013199996</v>
      </c>
      <c r="C1319">
        <v>0.53106835408899999</v>
      </c>
    </row>
    <row r="1320" spans="1:3" x14ac:dyDescent="0.2">
      <c r="A1320" t="s">
        <v>1048</v>
      </c>
      <c r="B1320">
        <v>-0.62578000277699997</v>
      </c>
      <c r="C1320">
        <v>0.53145924997899996</v>
      </c>
    </row>
    <row r="1321" spans="1:3" x14ac:dyDescent="0.2">
      <c r="A1321" t="s">
        <v>1047</v>
      </c>
      <c r="B1321">
        <v>-0.62500235857499997</v>
      </c>
      <c r="C1321">
        <v>0.53196951011399995</v>
      </c>
    </row>
    <row r="1322" spans="1:3" x14ac:dyDescent="0.2">
      <c r="A1322" t="s">
        <v>1046</v>
      </c>
      <c r="B1322">
        <v>0.62500235857499997</v>
      </c>
      <c r="C1322">
        <v>0.53196951011399995</v>
      </c>
    </row>
    <row r="1323" spans="1:3" x14ac:dyDescent="0.2">
      <c r="A1323" t="s">
        <v>1045</v>
      </c>
      <c r="B1323">
        <v>0.62500235857499997</v>
      </c>
      <c r="C1323">
        <v>0.53196951011399995</v>
      </c>
    </row>
    <row r="1324" spans="1:3" x14ac:dyDescent="0.2">
      <c r="A1324" t="s">
        <v>1044</v>
      </c>
      <c r="B1324">
        <v>0.62362872701799998</v>
      </c>
      <c r="C1324">
        <v>0.53287144013400001</v>
      </c>
    </row>
    <row r="1325" spans="1:3" x14ac:dyDescent="0.2">
      <c r="A1325" t="s">
        <v>1043</v>
      </c>
      <c r="B1325">
        <v>-0.622255095461</v>
      </c>
      <c r="C1325">
        <v>0.533774143112</v>
      </c>
    </row>
    <row r="1326" spans="1:3" x14ac:dyDescent="0.2">
      <c r="A1326" t="s">
        <v>1042</v>
      </c>
      <c r="B1326">
        <v>-0.622255095461</v>
      </c>
      <c r="C1326">
        <v>0.533774143112</v>
      </c>
    </row>
    <row r="1327" spans="1:3" x14ac:dyDescent="0.2">
      <c r="A1327" t="s">
        <v>1041</v>
      </c>
      <c r="B1327">
        <v>-0.622255095461</v>
      </c>
      <c r="C1327">
        <v>0.533774143112</v>
      </c>
    </row>
    <row r="1328" spans="1:3" x14ac:dyDescent="0.2">
      <c r="A1328" t="s">
        <v>1040</v>
      </c>
      <c r="B1328">
        <v>-0.62088146390300003</v>
      </c>
      <c r="C1328">
        <v>0.53467761800299995</v>
      </c>
    </row>
    <row r="1329" spans="1:3" x14ac:dyDescent="0.2">
      <c r="A1329" t="s">
        <v>1039</v>
      </c>
      <c r="B1329">
        <v>0.62088146390300003</v>
      </c>
      <c r="C1329">
        <v>0.53467761800299995</v>
      </c>
    </row>
    <row r="1330" spans="1:3" x14ac:dyDescent="0.2">
      <c r="A1330" t="s">
        <v>1038</v>
      </c>
      <c r="B1330">
        <v>0.62088146390300003</v>
      </c>
      <c r="C1330">
        <v>0.53467761800299995</v>
      </c>
    </row>
    <row r="1331" spans="1:3" x14ac:dyDescent="0.2">
      <c r="A1331" t="s">
        <v>1037</v>
      </c>
      <c r="B1331">
        <v>-0.62030620487200006</v>
      </c>
      <c r="C1331">
        <v>0.53505621061099995</v>
      </c>
    </row>
    <row r="1332" spans="1:3" x14ac:dyDescent="0.2">
      <c r="A1332" t="s">
        <v>1036</v>
      </c>
      <c r="B1332">
        <v>0.61950783234600004</v>
      </c>
      <c r="C1332">
        <v>0.53558186376299999</v>
      </c>
    </row>
    <row r="1333" spans="1:3" x14ac:dyDescent="0.2">
      <c r="A1333" t="s">
        <v>1035</v>
      </c>
      <c r="B1333">
        <v>-0.61950783234600004</v>
      </c>
      <c r="C1333">
        <v>0.53558186376299999</v>
      </c>
    </row>
    <row r="1334" spans="1:3" x14ac:dyDescent="0.2">
      <c r="A1334" t="s">
        <v>1034</v>
      </c>
      <c r="B1334">
        <v>-0.61813420078900005</v>
      </c>
      <c r="C1334">
        <v>0.53648687934100003</v>
      </c>
    </row>
    <row r="1335" spans="1:3" x14ac:dyDescent="0.2">
      <c r="A1335" t="s">
        <v>1033</v>
      </c>
      <c r="B1335">
        <v>-0.61813420078900005</v>
      </c>
      <c r="C1335">
        <v>0.53648687934100003</v>
      </c>
    </row>
    <row r="1336" spans="1:3" x14ac:dyDescent="0.2">
      <c r="A1336" t="s">
        <v>1032</v>
      </c>
      <c r="B1336">
        <v>-0.61676056923099998</v>
      </c>
      <c r="C1336">
        <v>0.53739266368399996</v>
      </c>
    </row>
    <row r="1337" spans="1:3" x14ac:dyDescent="0.2">
      <c r="A1337" t="s">
        <v>1031</v>
      </c>
      <c r="B1337">
        <v>0.61676056923099998</v>
      </c>
      <c r="C1337">
        <v>0.53739266368399996</v>
      </c>
    </row>
    <row r="1338" spans="1:3" x14ac:dyDescent="0.2">
      <c r="A1338" t="s">
        <v>1030</v>
      </c>
      <c r="B1338">
        <v>-0.61538693767399999</v>
      </c>
      <c r="C1338">
        <v>0.53829921573399997</v>
      </c>
    </row>
    <row r="1339" spans="1:3" x14ac:dyDescent="0.2">
      <c r="A1339" t="s">
        <v>1029</v>
      </c>
      <c r="B1339">
        <v>-0.61538693767399999</v>
      </c>
      <c r="C1339">
        <v>0.53829921573399997</v>
      </c>
    </row>
    <row r="1340" spans="1:3" x14ac:dyDescent="0.2">
      <c r="A1340" t="s">
        <v>1028</v>
      </c>
      <c r="B1340">
        <v>-0.61538693767399999</v>
      </c>
      <c r="C1340">
        <v>0.53829921573399997</v>
      </c>
    </row>
    <row r="1341" spans="1:3" x14ac:dyDescent="0.2">
      <c r="A1341" t="s">
        <v>1027</v>
      </c>
      <c r="B1341">
        <v>-0.61538693767399999</v>
      </c>
      <c r="C1341">
        <v>0.53829921573399997</v>
      </c>
    </row>
    <row r="1342" spans="1:3" x14ac:dyDescent="0.2">
      <c r="A1342" t="s">
        <v>1026</v>
      </c>
      <c r="B1342">
        <v>-0.614013306117</v>
      </c>
      <c r="C1342">
        <v>0.53920653443</v>
      </c>
    </row>
    <row r="1343" spans="1:3" x14ac:dyDescent="0.2">
      <c r="A1343" t="s">
        <v>1025</v>
      </c>
      <c r="B1343">
        <v>0.61263967455900004</v>
      </c>
      <c r="C1343">
        <v>0.54011461870599997</v>
      </c>
    </row>
    <row r="1344" spans="1:3" x14ac:dyDescent="0.2">
      <c r="A1344" t="s">
        <v>1024</v>
      </c>
      <c r="B1344">
        <v>0.61199778846099995</v>
      </c>
      <c r="C1344">
        <v>0.54053922076299998</v>
      </c>
    </row>
    <row r="1345" spans="1:3" x14ac:dyDescent="0.2">
      <c r="A1345" t="s">
        <v>1023</v>
      </c>
      <c r="B1345">
        <v>0.61126604300200005</v>
      </c>
      <c r="C1345">
        <v>0.54102346749499997</v>
      </c>
    </row>
    <row r="1346" spans="1:3" x14ac:dyDescent="0.2">
      <c r="A1346" t="s">
        <v>1022</v>
      </c>
      <c r="B1346">
        <v>-0.61104257559099995</v>
      </c>
      <c r="C1346">
        <v>0.54117139457399999</v>
      </c>
    </row>
    <row r="1347" spans="1:3" x14ac:dyDescent="0.2">
      <c r="A1347" t="s">
        <v>1021</v>
      </c>
      <c r="B1347">
        <v>-0.61007726346500002</v>
      </c>
      <c r="C1347">
        <v>0.54181062718399997</v>
      </c>
    </row>
    <row r="1348" spans="1:3" x14ac:dyDescent="0.2">
      <c r="A1348" t="s">
        <v>1020</v>
      </c>
      <c r="B1348">
        <v>0.60989241144499995</v>
      </c>
      <c r="C1348">
        <v>0.541933079722</v>
      </c>
    </row>
    <row r="1349" spans="1:3" x14ac:dyDescent="0.2">
      <c r="A1349" t="s">
        <v>1019</v>
      </c>
      <c r="B1349">
        <v>0.60851877988699998</v>
      </c>
      <c r="C1349">
        <v>0.54284345431299996</v>
      </c>
    </row>
    <row r="1350" spans="1:3" x14ac:dyDescent="0.2">
      <c r="A1350" t="s">
        <v>1018</v>
      </c>
      <c r="B1350">
        <v>-0.60851877988699998</v>
      </c>
      <c r="C1350">
        <v>0.54284345431299996</v>
      </c>
    </row>
    <row r="1351" spans="1:3" x14ac:dyDescent="0.2">
      <c r="A1351" t="s">
        <v>1017</v>
      </c>
      <c r="B1351">
        <v>-0.60851877988699998</v>
      </c>
      <c r="C1351">
        <v>0.54284345431299996</v>
      </c>
    </row>
    <row r="1352" spans="1:3" x14ac:dyDescent="0.2">
      <c r="A1352" t="s">
        <v>1016</v>
      </c>
      <c r="B1352">
        <v>0.60714514833</v>
      </c>
      <c r="C1352">
        <v>0.54375459018600003</v>
      </c>
    </row>
    <row r="1353" spans="1:3" x14ac:dyDescent="0.2">
      <c r="A1353" t="s">
        <v>1015</v>
      </c>
      <c r="B1353">
        <v>-0.60714514833</v>
      </c>
      <c r="C1353">
        <v>0.54375459018600003</v>
      </c>
    </row>
    <row r="1354" spans="1:3" x14ac:dyDescent="0.2">
      <c r="A1354" t="s">
        <v>1014</v>
      </c>
      <c r="B1354">
        <v>-0.60714514833</v>
      </c>
      <c r="C1354">
        <v>0.54375459018600003</v>
      </c>
    </row>
    <row r="1355" spans="1:3" x14ac:dyDescent="0.2">
      <c r="A1355" t="s">
        <v>1013</v>
      </c>
      <c r="B1355">
        <v>0.60577151677300001</v>
      </c>
      <c r="C1355">
        <v>0.54466648625699998</v>
      </c>
    </row>
    <row r="1356" spans="1:3" x14ac:dyDescent="0.2">
      <c r="A1356" t="s">
        <v>1012</v>
      </c>
      <c r="B1356">
        <v>-0.60577151677300001</v>
      </c>
      <c r="C1356">
        <v>0.54466648625699998</v>
      </c>
    </row>
    <row r="1357" spans="1:3" x14ac:dyDescent="0.2">
      <c r="A1357" t="s">
        <v>1011</v>
      </c>
      <c r="B1357">
        <v>-0.60439788521500004</v>
      </c>
      <c r="C1357">
        <v>0.54557914143899999</v>
      </c>
    </row>
    <row r="1358" spans="1:3" x14ac:dyDescent="0.2">
      <c r="A1358" t="s">
        <v>1010</v>
      </c>
      <c r="B1358">
        <v>-0.60439788521500004</v>
      </c>
      <c r="C1358">
        <v>0.54557914143899999</v>
      </c>
    </row>
    <row r="1359" spans="1:3" x14ac:dyDescent="0.2">
      <c r="A1359" t="s">
        <v>1009</v>
      </c>
      <c r="B1359">
        <v>-0.60439788521500004</v>
      </c>
      <c r="C1359">
        <v>0.54557914143899999</v>
      </c>
    </row>
    <row r="1360" spans="1:3" x14ac:dyDescent="0.2">
      <c r="A1360" t="s">
        <v>1008</v>
      </c>
      <c r="B1360">
        <v>0.60439788521500004</v>
      </c>
      <c r="C1360">
        <v>0.54557914143899999</v>
      </c>
    </row>
    <row r="1361" spans="1:3" x14ac:dyDescent="0.2">
      <c r="A1361" t="s">
        <v>1007</v>
      </c>
      <c r="B1361">
        <v>0.60439788521500004</v>
      </c>
      <c r="C1361">
        <v>0.54557914143899999</v>
      </c>
    </row>
    <row r="1362" spans="1:3" x14ac:dyDescent="0.2">
      <c r="A1362" t="s">
        <v>1006</v>
      </c>
      <c r="B1362">
        <v>0.60302425365800005</v>
      </c>
      <c r="C1362">
        <v>0.54649255464000002</v>
      </c>
    </row>
    <row r="1363" spans="1:3" x14ac:dyDescent="0.2">
      <c r="A1363" t="s">
        <v>1005</v>
      </c>
      <c r="B1363">
        <v>0.60302425365800005</v>
      </c>
      <c r="C1363">
        <v>0.54649255464000002</v>
      </c>
    </row>
    <row r="1364" spans="1:3" x14ac:dyDescent="0.2">
      <c r="A1364" t="s">
        <v>1004</v>
      </c>
      <c r="B1364">
        <v>-0.60302425365800005</v>
      </c>
      <c r="C1364">
        <v>0.54649255464000002</v>
      </c>
    </row>
    <row r="1365" spans="1:3" x14ac:dyDescent="0.2">
      <c r="A1365" t="s">
        <v>1003</v>
      </c>
      <c r="B1365">
        <v>-0.60302425365800005</v>
      </c>
      <c r="C1365">
        <v>0.54649255464000002</v>
      </c>
    </row>
    <row r="1366" spans="1:3" x14ac:dyDescent="0.2">
      <c r="A1366" t="s">
        <v>1002</v>
      </c>
      <c r="B1366">
        <v>0.60165062210099995</v>
      </c>
      <c r="C1366">
        <v>0.54740672476399999</v>
      </c>
    </row>
    <row r="1367" spans="1:3" x14ac:dyDescent="0.2">
      <c r="A1367" t="s">
        <v>1001</v>
      </c>
      <c r="B1367">
        <v>-0.60027699054399997</v>
      </c>
      <c r="C1367">
        <v>0.54832165071399996</v>
      </c>
    </row>
    <row r="1368" spans="1:3" x14ac:dyDescent="0.2">
      <c r="A1368" t="s">
        <v>1000</v>
      </c>
      <c r="B1368">
        <v>-0.60027699054399997</v>
      </c>
      <c r="C1368">
        <v>0.54832165071399996</v>
      </c>
    </row>
    <row r="1369" spans="1:3" x14ac:dyDescent="0.2">
      <c r="A1369" t="s">
        <v>999</v>
      </c>
      <c r="B1369">
        <v>0.598903358986</v>
      </c>
      <c r="C1369">
        <v>0.54923733138499997</v>
      </c>
    </row>
    <row r="1370" spans="1:3" x14ac:dyDescent="0.2">
      <c r="A1370" t="s">
        <v>998</v>
      </c>
      <c r="B1370">
        <v>0.59873604241300005</v>
      </c>
      <c r="C1370">
        <v>0.54934891829999999</v>
      </c>
    </row>
    <row r="1371" spans="1:3" x14ac:dyDescent="0.2">
      <c r="A1371" t="s">
        <v>997</v>
      </c>
      <c r="B1371">
        <v>-0.59615609587200002</v>
      </c>
      <c r="C1371">
        <v>0.551070952462</v>
      </c>
    </row>
    <row r="1372" spans="1:3" x14ac:dyDescent="0.2">
      <c r="A1372" t="s">
        <v>996</v>
      </c>
      <c r="B1372">
        <v>0.59615609587200002</v>
      </c>
      <c r="C1372">
        <v>0.551070952462</v>
      </c>
    </row>
    <row r="1373" spans="1:3" x14ac:dyDescent="0.2">
      <c r="A1373" t="s">
        <v>995</v>
      </c>
      <c r="B1373">
        <v>0.59488508259700001</v>
      </c>
      <c r="C1373">
        <v>0.55192028936699999</v>
      </c>
    </row>
    <row r="1374" spans="1:3" x14ac:dyDescent="0.2">
      <c r="A1374" t="s">
        <v>994</v>
      </c>
      <c r="B1374">
        <v>0.59478246431399995</v>
      </c>
      <c r="C1374">
        <v>0.55198889064400003</v>
      </c>
    </row>
    <row r="1375" spans="1:3" x14ac:dyDescent="0.2">
      <c r="A1375" t="s">
        <v>993</v>
      </c>
      <c r="B1375">
        <v>0.59340883275699996</v>
      </c>
      <c r="C1375">
        <v>0.55290757909900001</v>
      </c>
    </row>
    <row r="1376" spans="1:3" x14ac:dyDescent="0.2">
      <c r="A1376" t="s">
        <v>992</v>
      </c>
      <c r="B1376">
        <v>-0.59340883275699996</v>
      </c>
      <c r="C1376">
        <v>0.55290757909900001</v>
      </c>
    </row>
    <row r="1377" spans="1:3" x14ac:dyDescent="0.2">
      <c r="A1377" t="s">
        <v>991</v>
      </c>
      <c r="B1377">
        <v>0.59203520119999997</v>
      </c>
      <c r="C1377">
        <v>0.55382701670500001</v>
      </c>
    </row>
    <row r="1378" spans="1:3" x14ac:dyDescent="0.2">
      <c r="A1378" t="s">
        <v>990</v>
      </c>
      <c r="B1378">
        <v>-0.59203520119999997</v>
      </c>
      <c r="C1378">
        <v>0.55382701670500001</v>
      </c>
    </row>
    <row r="1379" spans="1:3" x14ac:dyDescent="0.2">
      <c r="A1379" t="s">
        <v>989</v>
      </c>
      <c r="B1379">
        <v>-0.59203520119999997</v>
      </c>
      <c r="C1379">
        <v>0.55382701670500001</v>
      </c>
    </row>
    <row r="1380" spans="1:3" x14ac:dyDescent="0.2">
      <c r="A1380" t="s">
        <v>988</v>
      </c>
      <c r="B1380">
        <v>0.59066156964200001</v>
      </c>
      <c r="C1380">
        <v>0.55474720233599994</v>
      </c>
    </row>
    <row r="1381" spans="1:3" x14ac:dyDescent="0.2">
      <c r="A1381" t="s">
        <v>987</v>
      </c>
      <c r="B1381">
        <v>0.58928793808500002</v>
      </c>
      <c r="C1381">
        <v>0.555668134865</v>
      </c>
    </row>
    <row r="1382" spans="1:3" x14ac:dyDescent="0.2">
      <c r="A1382" t="s">
        <v>986</v>
      </c>
      <c r="B1382">
        <v>-0.58928793808500002</v>
      </c>
      <c r="C1382">
        <v>0.555668134865</v>
      </c>
    </row>
    <row r="1383" spans="1:3" x14ac:dyDescent="0.2">
      <c r="A1383" t="s">
        <v>985</v>
      </c>
      <c r="B1383">
        <v>0.58791430652800003</v>
      </c>
      <c r="C1383">
        <v>0.55658981315699996</v>
      </c>
    </row>
    <row r="1384" spans="1:3" x14ac:dyDescent="0.2">
      <c r="A1384" t="s">
        <v>984</v>
      </c>
      <c r="B1384">
        <v>-0.58791430652800003</v>
      </c>
      <c r="C1384">
        <v>0.55658981315699996</v>
      </c>
    </row>
    <row r="1385" spans="1:3" x14ac:dyDescent="0.2">
      <c r="A1385" t="s">
        <v>983</v>
      </c>
      <c r="B1385">
        <v>0.58787508457299997</v>
      </c>
      <c r="C1385">
        <v>0.55661614121500003</v>
      </c>
    </row>
    <row r="1386" spans="1:3" x14ac:dyDescent="0.2">
      <c r="A1386" t="s">
        <v>982</v>
      </c>
      <c r="B1386">
        <v>0.58739486229100002</v>
      </c>
      <c r="C1386">
        <v>0.55693854356299999</v>
      </c>
    </row>
    <row r="1387" spans="1:3" x14ac:dyDescent="0.2">
      <c r="A1387" t="s">
        <v>981</v>
      </c>
      <c r="B1387">
        <v>0.58652033104000001</v>
      </c>
      <c r="C1387">
        <v>0.55752590305000005</v>
      </c>
    </row>
    <row r="1388" spans="1:3" x14ac:dyDescent="0.2">
      <c r="A1388" t="s">
        <v>980</v>
      </c>
      <c r="B1388">
        <v>-0.58535937642799996</v>
      </c>
      <c r="C1388">
        <v>0.55830609793499997</v>
      </c>
    </row>
    <row r="1389" spans="1:3" x14ac:dyDescent="0.2">
      <c r="A1389" t="s">
        <v>979</v>
      </c>
      <c r="B1389">
        <v>-0.58379341185599998</v>
      </c>
      <c r="C1389">
        <v>0.55935931123299998</v>
      </c>
    </row>
    <row r="1390" spans="1:3" x14ac:dyDescent="0.2">
      <c r="A1390" t="s">
        <v>978</v>
      </c>
      <c r="B1390">
        <v>-0.58379341185599998</v>
      </c>
      <c r="C1390">
        <v>0.55935931123299998</v>
      </c>
    </row>
    <row r="1391" spans="1:3" x14ac:dyDescent="0.2">
      <c r="A1391" t="s">
        <v>977</v>
      </c>
      <c r="B1391">
        <v>0.58379341185599998</v>
      </c>
      <c r="C1391">
        <v>0.55935931123299998</v>
      </c>
    </row>
    <row r="1392" spans="1:3" x14ac:dyDescent="0.2">
      <c r="A1392" t="s">
        <v>976</v>
      </c>
      <c r="B1392">
        <v>0.58379341185599998</v>
      </c>
      <c r="C1392">
        <v>0.55935931123299998</v>
      </c>
    </row>
    <row r="1393" spans="1:3" x14ac:dyDescent="0.2">
      <c r="A1393" t="s">
        <v>975</v>
      </c>
      <c r="B1393">
        <v>0.58379341185599998</v>
      </c>
      <c r="C1393">
        <v>0.55935931123299998</v>
      </c>
    </row>
    <row r="1394" spans="1:3" x14ac:dyDescent="0.2">
      <c r="A1394" t="s">
        <v>974</v>
      </c>
      <c r="B1394">
        <v>-0.58241978029899999</v>
      </c>
      <c r="C1394">
        <v>0.56028396117699997</v>
      </c>
    </row>
    <row r="1395" spans="1:3" x14ac:dyDescent="0.2">
      <c r="A1395" t="s">
        <v>973</v>
      </c>
      <c r="B1395">
        <v>0.58241978029899999</v>
      </c>
      <c r="C1395">
        <v>0.56028396117699997</v>
      </c>
    </row>
    <row r="1396" spans="1:3" x14ac:dyDescent="0.2">
      <c r="A1396" t="s">
        <v>972</v>
      </c>
      <c r="B1396">
        <v>-0.58241978029899999</v>
      </c>
      <c r="C1396">
        <v>0.56028396117699997</v>
      </c>
    </row>
    <row r="1397" spans="1:3" x14ac:dyDescent="0.2">
      <c r="A1397" t="s">
        <v>971</v>
      </c>
      <c r="B1397">
        <v>0.58186582576699997</v>
      </c>
      <c r="C1397">
        <v>0.56065706104599999</v>
      </c>
    </row>
    <row r="1398" spans="1:3" x14ac:dyDescent="0.2">
      <c r="A1398" t="s">
        <v>970</v>
      </c>
      <c r="B1398">
        <v>0.58104614874100002</v>
      </c>
      <c r="C1398">
        <v>0.56120935116600001</v>
      </c>
    </row>
    <row r="1399" spans="1:3" x14ac:dyDescent="0.2">
      <c r="A1399" t="s">
        <v>969</v>
      </c>
      <c r="B1399">
        <v>0.57967251718400004</v>
      </c>
      <c r="C1399">
        <v>0.56213548004299996</v>
      </c>
    </row>
    <row r="1400" spans="1:3" x14ac:dyDescent="0.2">
      <c r="A1400" t="s">
        <v>968</v>
      </c>
      <c r="B1400">
        <v>0.57967251718400004</v>
      </c>
      <c r="C1400">
        <v>0.56213548004299996</v>
      </c>
    </row>
    <row r="1401" spans="1:3" x14ac:dyDescent="0.2">
      <c r="A1401" t="s">
        <v>967</v>
      </c>
      <c r="B1401">
        <v>-0.57967251718400004</v>
      </c>
      <c r="C1401">
        <v>0.56213548004299996</v>
      </c>
    </row>
    <row r="1402" spans="1:3" x14ac:dyDescent="0.2">
      <c r="A1402" t="s">
        <v>966</v>
      </c>
      <c r="B1402">
        <v>-0.57829888562700005</v>
      </c>
      <c r="C1402">
        <v>0.56306234664999999</v>
      </c>
    </row>
    <row r="1403" spans="1:3" x14ac:dyDescent="0.2">
      <c r="A1403" t="s">
        <v>965</v>
      </c>
      <c r="B1403">
        <v>0.57692525406899997</v>
      </c>
      <c r="C1403">
        <v>0.56398994982299999</v>
      </c>
    </row>
    <row r="1404" spans="1:3" x14ac:dyDescent="0.2">
      <c r="A1404" t="s">
        <v>964</v>
      </c>
      <c r="B1404">
        <v>0.57692525406899997</v>
      </c>
      <c r="C1404">
        <v>0.56398994982299999</v>
      </c>
    </row>
    <row r="1405" spans="1:3" x14ac:dyDescent="0.2">
      <c r="A1405" t="s">
        <v>963</v>
      </c>
      <c r="B1405">
        <v>0.57555162251199998</v>
      </c>
      <c r="C1405">
        <v>0.56491828839799996</v>
      </c>
    </row>
    <row r="1406" spans="1:3" x14ac:dyDescent="0.2">
      <c r="A1406" t="s">
        <v>962</v>
      </c>
      <c r="B1406">
        <v>-0.57555162251199998</v>
      </c>
      <c r="C1406">
        <v>0.56491828839799996</v>
      </c>
    </row>
    <row r="1407" spans="1:3" x14ac:dyDescent="0.2">
      <c r="A1407" t="s">
        <v>961</v>
      </c>
      <c r="B1407">
        <v>0.57555162251199998</v>
      </c>
      <c r="C1407">
        <v>0.56491828839799996</v>
      </c>
    </row>
    <row r="1408" spans="1:3" x14ac:dyDescent="0.2">
      <c r="A1408" t="s">
        <v>960</v>
      </c>
      <c r="B1408">
        <v>-0.57555162251199998</v>
      </c>
      <c r="C1408">
        <v>0.56491828839799996</v>
      </c>
    </row>
    <row r="1409" spans="1:3" x14ac:dyDescent="0.2">
      <c r="A1409" t="s">
        <v>959</v>
      </c>
      <c r="B1409">
        <v>0.57555162251199998</v>
      </c>
      <c r="C1409">
        <v>0.56491828839799996</v>
      </c>
    </row>
    <row r="1410" spans="1:3" x14ac:dyDescent="0.2">
      <c r="A1410" t="s">
        <v>958</v>
      </c>
      <c r="B1410">
        <v>-0.57280435939700003</v>
      </c>
      <c r="C1410">
        <v>0.56677716706500003</v>
      </c>
    </row>
    <row r="1411" spans="1:3" x14ac:dyDescent="0.2">
      <c r="A1411" t="s">
        <v>957</v>
      </c>
      <c r="B1411">
        <v>-0.57280435939700003</v>
      </c>
      <c r="C1411">
        <v>0.56677716706500003</v>
      </c>
    </row>
    <row r="1412" spans="1:3" x14ac:dyDescent="0.2">
      <c r="A1412" t="s">
        <v>956</v>
      </c>
      <c r="B1412">
        <v>-0.57280435939700003</v>
      </c>
      <c r="C1412">
        <v>0.56677716706500003</v>
      </c>
    </row>
    <row r="1413" spans="1:3" x14ac:dyDescent="0.2">
      <c r="A1413" t="s">
        <v>955</v>
      </c>
      <c r="B1413">
        <v>-0.57280435939700003</v>
      </c>
      <c r="C1413">
        <v>0.56677716706500003</v>
      </c>
    </row>
    <row r="1414" spans="1:3" x14ac:dyDescent="0.2">
      <c r="A1414" t="s">
        <v>954</v>
      </c>
      <c r="B1414">
        <v>-0.57143072784000004</v>
      </c>
      <c r="C1414">
        <v>0.56770770480699995</v>
      </c>
    </row>
    <row r="1415" spans="1:3" x14ac:dyDescent="0.2">
      <c r="A1415" t="s">
        <v>953</v>
      </c>
      <c r="B1415">
        <v>-0.57005709628300005</v>
      </c>
      <c r="C1415">
        <v>0.56863897324699997</v>
      </c>
    </row>
    <row r="1416" spans="1:3" x14ac:dyDescent="0.2">
      <c r="A1416" t="s">
        <v>952</v>
      </c>
      <c r="B1416">
        <v>0.56868346472499998</v>
      </c>
      <c r="C1416">
        <v>0.56957097120199995</v>
      </c>
    </row>
    <row r="1417" spans="1:3" x14ac:dyDescent="0.2">
      <c r="A1417" t="s">
        <v>951</v>
      </c>
      <c r="B1417">
        <v>0.56730983316799999</v>
      </c>
      <c r="C1417">
        <v>0.57050369748100005</v>
      </c>
    </row>
    <row r="1418" spans="1:3" x14ac:dyDescent="0.2">
      <c r="A1418" t="s">
        <v>950</v>
      </c>
      <c r="B1418">
        <v>0.56730983316799999</v>
      </c>
      <c r="C1418">
        <v>0.57050369748100005</v>
      </c>
    </row>
    <row r="1419" spans="1:3" x14ac:dyDescent="0.2">
      <c r="A1419" t="s">
        <v>949</v>
      </c>
      <c r="B1419">
        <v>-0.56456257005400001</v>
      </c>
      <c r="C1419">
        <v>0.57237133024300002</v>
      </c>
    </row>
    <row r="1420" spans="1:3" x14ac:dyDescent="0.2">
      <c r="A1420" t="s">
        <v>948</v>
      </c>
      <c r="B1420">
        <v>-0.56456257005400001</v>
      </c>
      <c r="C1420">
        <v>0.57237133024300002</v>
      </c>
    </row>
    <row r="1421" spans="1:3" x14ac:dyDescent="0.2">
      <c r="A1421" t="s">
        <v>947</v>
      </c>
      <c r="B1421">
        <v>-0.56318893849600005</v>
      </c>
      <c r="C1421">
        <v>0.57330623433100003</v>
      </c>
    </row>
    <row r="1422" spans="1:3" x14ac:dyDescent="0.2">
      <c r="A1422" t="s">
        <v>946</v>
      </c>
      <c r="B1422">
        <v>0.56318893849600005</v>
      </c>
      <c r="C1422">
        <v>0.57330623433100003</v>
      </c>
    </row>
    <row r="1423" spans="1:3" x14ac:dyDescent="0.2">
      <c r="A1423" t="s">
        <v>945</v>
      </c>
      <c r="B1423">
        <v>-0.56181530693899995</v>
      </c>
      <c r="C1423">
        <v>0.57424186195399995</v>
      </c>
    </row>
    <row r="1424" spans="1:3" x14ac:dyDescent="0.2">
      <c r="A1424" t="s">
        <v>944</v>
      </c>
      <c r="B1424">
        <v>-0.56181530693899995</v>
      </c>
      <c r="C1424">
        <v>0.57424186195399995</v>
      </c>
    </row>
    <row r="1425" spans="1:3" x14ac:dyDescent="0.2">
      <c r="A1425" t="s">
        <v>943</v>
      </c>
      <c r="B1425">
        <v>0.56044167538199996</v>
      </c>
      <c r="C1425">
        <v>0.57517821190399998</v>
      </c>
    </row>
    <row r="1426" spans="1:3" x14ac:dyDescent="0.2">
      <c r="A1426" t="s">
        <v>942</v>
      </c>
      <c r="B1426">
        <v>0.56044167538199996</v>
      </c>
      <c r="C1426">
        <v>0.57517821190399998</v>
      </c>
    </row>
    <row r="1427" spans="1:3" x14ac:dyDescent="0.2">
      <c r="A1427" t="s">
        <v>941</v>
      </c>
      <c r="B1427">
        <v>0.55906804382399999</v>
      </c>
      <c r="C1427">
        <v>0.57611528297199999</v>
      </c>
    </row>
    <row r="1428" spans="1:3" x14ac:dyDescent="0.2">
      <c r="A1428" t="s">
        <v>940</v>
      </c>
      <c r="B1428">
        <v>0.55906804382399999</v>
      </c>
      <c r="C1428">
        <v>0.57611528297199999</v>
      </c>
    </row>
    <row r="1429" spans="1:3" x14ac:dyDescent="0.2">
      <c r="A1429" t="s">
        <v>939</v>
      </c>
      <c r="B1429">
        <v>-0.55891572080100005</v>
      </c>
      <c r="C1429">
        <v>0.57621923984199996</v>
      </c>
    </row>
    <row r="1430" spans="1:3" x14ac:dyDescent="0.2">
      <c r="A1430" t="s">
        <v>938</v>
      </c>
      <c r="B1430">
        <v>-0.55769441226700001</v>
      </c>
      <c r="C1430">
        <v>0.57705307394299998</v>
      </c>
    </row>
    <row r="1431" spans="1:3" x14ac:dyDescent="0.2">
      <c r="A1431" t="s">
        <v>937</v>
      </c>
      <c r="B1431">
        <v>-0.55769441226700001</v>
      </c>
      <c r="C1431">
        <v>0.57705307394299998</v>
      </c>
    </row>
    <row r="1432" spans="1:3" x14ac:dyDescent="0.2">
      <c r="A1432" t="s">
        <v>936</v>
      </c>
      <c r="B1432">
        <v>0.55769441226700001</v>
      </c>
      <c r="C1432">
        <v>0.57705307394299998</v>
      </c>
    </row>
    <row r="1433" spans="1:3" x14ac:dyDescent="0.2">
      <c r="A1433" t="s">
        <v>935</v>
      </c>
      <c r="B1433">
        <v>-0.55769441226700001</v>
      </c>
      <c r="C1433">
        <v>0.57705307394299998</v>
      </c>
    </row>
    <row r="1434" spans="1:3" x14ac:dyDescent="0.2">
      <c r="A1434" t="s">
        <v>934</v>
      </c>
      <c r="B1434">
        <v>-0.55647870175799996</v>
      </c>
      <c r="C1434">
        <v>0.57788365029099997</v>
      </c>
    </row>
    <row r="1435" spans="1:3" x14ac:dyDescent="0.2">
      <c r="A1435" t="s">
        <v>933</v>
      </c>
      <c r="B1435">
        <v>-0.55632078071000002</v>
      </c>
      <c r="C1435">
        <v>0.57799158359900005</v>
      </c>
    </row>
    <row r="1436" spans="1:3" x14ac:dyDescent="0.2">
      <c r="A1436" t="s">
        <v>932</v>
      </c>
      <c r="B1436">
        <v>-0.55632078071000002</v>
      </c>
      <c r="C1436">
        <v>0.57799158359900005</v>
      </c>
    </row>
    <row r="1437" spans="1:3" x14ac:dyDescent="0.2">
      <c r="A1437" t="s">
        <v>931</v>
      </c>
      <c r="B1437">
        <v>0.55505447229799998</v>
      </c>
      <c r="C1437">
        <v>0.57885740219799997</v>
      </c>
    </row>
    <row r="1438" spans="1:3" x14ac:dyDescent="0.2">
      <c r="A1438" t="s">
        <v>930</v>
      </c>
      <c r="B1438">
        <v>-0.55357351759499995</v>
      </c>
      <c r="C1438">
        <v>0.57987075407999999</v>
      </c>
    </row>
    <row r="1439" spans="1:3" x14ac:dyDescent="0.2">
      <c r="A1439" t="s">
        <v>929</v>
      </c>
      <c r="B1439">
        <v>0.55357351759499995</v>
      </c>
      <c r="C1439">
        <v>0.57987075407999999</v>
      </c>
    </row>
    <row r="1440" spans="1:3" x14ac:dyDescent="0.2">
      <c r="A1440" t="s">
        <v>928</v>
      </c>
      <c r="B1440">
        <v>-0.55357351759499995</v>
      </c>
      <c r="C1440">
        <v>0.57987075407999999</v>
      </c>
    </row>
    <row r="1441" spans="1:3" x14ac:dyDescent="0.2">
      <c r="A1441" t="s">
        <v>927</v>
      </c>
      <c r="B1441">
        <v>-0.55219988603799997</v>
      </c>
      <c r="C1441">
        <v>0.58081141245000001</v>
      </c>
    </row>
    <row r="1442" spans="1:3" x14ac:dyDescent="0.2">
      <c r="A1442" t="s">
        <v>926</v>
      </c>
      <c r="B1442">
        <v>0.55219988603799997</v>
      </c>
      <c r="C1442">
        <v>0.58081141245000001</v>
      </c>
    </row>
    <row r="1443" spans="1:3" x14ac:dyDescent="0.2">
      <c r="A1443" t="s">
        <v>925</v>
      </c>
      <c r="B1443">
        <v>0.55082625448</v>
      </c>
      <c r="C1443">
        <v>0.58175278459799995</v>
      </c>
    </row>
    <row r="1444" spans="1:3" x14ac:dyDescent="0.2">
      <c r="A1444" t="s">
        <v>924</v>
      </c>
      <c r="B1444">
        <v>0.55082625448</v>
      </c>
      <c r="C1444">
        <v>0.58175278459799995</v>
      </c>
    </row>
    <row r="1445" spans="1:3" x14ac:dyDescent="0.2">
      <c r="A1445" t="s">
        <v>923</v>
      </c>
      <c r="B1445">
        <v>0.55082625448</v>
      </c>
      <c r="C1445">
        <v>0.58175278459799995</v>
      </c>
    </row>
    <row r="1446" spans="1:3" x14ac:dyDescent="0.2">
      <c r="A1446" t="s">
        <v>922</v>
      </c>
      <c r="B1446">
        <v>-0.54945262292300001</v>
      </c>
      <c r="C1446">
        <v>0.58269486928799996</v>
      </c>
    </row>
    <row r="1447" spans="1:3" x14ac:dyDescent="0.2">
      <c r="A1447" t="s">
        <v>921</v>
      </c>
      <c r="B1447">
        <v>0.54945262292300001</v>
      </c>
      <c r="C1447">
        <v>0.58269486928799996</v>
      </c>
    </row>
    <row r="1448" spans="1:3" x14ac:dyDescent="0.2">
      <c r="A1448" t="s">
        <v>920</v>
      </c>
      <c r="B1448">
        <v>-0.54945262292300001</v>
      </c>
      <c r="C1448">
        <v>0.58269486928799996</v>
      </c>
    </row>
    <row r="1449" spans="1:3" x14ac:dyDescent="0.2">
      <c r="A1449" t="s">
        <v>919</v>
      </c>
      <c r="B1449">
        <v>-0.54807899136600002</v>
      </c>
      <c r="C1449">
        <v>0.58363766528000005</v>
      </c>
    </row>
    <row r="1450" spans="1:3" x14ac:dyDescent="0.2">
      <c r="A1450" t="s">
        <v>918</v>
      </c>
      <c r="B1450">
        <v>-0.54807899136600002</v>
      </c>
      <c r="C1450">
        <v>0.58363766528000005</v>
      </c>
    </row>
    <row r="1451" spans="1:3" x14ac:dyDescent="0.2">
      <c r="A1451" t="s">
        <v>917</v>
      </c>
      <c r="B1451">
        <v>-0.54670535980900004</v>
      </c>
      <c r="C1451">
        <v>0.58458117133200005</v>
      </c>
    </row>
    <row r="1452" spans="1:3" x14ac:dyDescent="0.2">
      <c r="A1452" t="s">
        <v>916</v>
      </c>
      <c r="B1452">
        <v>-0.54533172825099996</v>
      </c>
      <c r="C1452">
        <v>0.58552538619600003</v>
      </c>
    </row>
    <row r="1453" spans="1:3" x14ac:dyDescent="0.2">
      <c r="A1453" t="s">
        <v>915</v>
      </c>
      <c r="B1453">
        <v>-0.54533172825099996</v>
      </c>
      <c r="C1453">
        <v>0.58552538619600003</v>
      </c>
    </row>
    <row r="1454" spans="1:3" x14ac:dyDescent="0.2">
      <c r="A1454" t="s">
        <v>914</v>
      </c>
      <c r="B1454">
        <v>-0.54395809669399997</v>
      </c>
      <c r="C1454">
        <v>0.586470308622</v>
      </c>
    </row>
    <row r="1455" spans="1:3" x14ac:dyDescent="0.2">
      <c r="A1455" t="s">
        <v>913</v>
      </c>
      <c r="B1455">
        <v>0.54368304264</v>
      </c>
      <c r="C1455">
        <v>0.58665960347599999</v>
      </c>
    </row>
    <row r="1456" spans="1:3" x14ac:dyDescent="0.2">
      <c r="A1456" t="s">
        <v>912</v>
      </c>
      <c r="B1456">
        <v>0.54222415013400005</v>
      </c>
      <c r="C1456">
        <v>0.58766410042899997</v>
      </c>
    </row>
    <row r="1457" spans="1:3" x14ac:dyDescent="0.2">
      <c r="A1457" t="s">
        <v>911</v>
      </c>
      <c r="B1457">
        <v>-0.54121083357900002</v>
      </c>
      <c r="C1457">
        <v>0.58836227113999995</v>
      </c>
    </row>
    <row r="1458" spans="1:3" x14ac:dyDescent="0.2">
      <c r="A1458" t="s">
        <v>910</v>
      </c>
      <c r="B1458">
        <v>0.54121083357900002</v>
      </c>
      <c r="C1458">
        <v>0.58836227113999995</v>
      </c>
    </row>
    <row r="1459" spans="1:3" x14ac:dyDescent="0.2">
      <c r="A1459" t="s">
        <v>909</v>
      </c>
      <c r="B1459">
        <v>0.54041628191699997</v>
      </c>
      <c r="C1459">
        <v>0.58890998170700004</v>
      </c>
    </row>
    <row r="1460" spans="1:3" x14ac:dyDescent="0.2">
      <c r="A1460" t="s">
        <v>908</v>
      </c>
      <c r="B1460">
        <v>0.53983720202200003</v>
      </c>
      <c r="C1460">
        <v>0.58930930871300002</v>
      </c>
    </row>
    <row r="1461" spans="1:3" x14ac:dyDescent="0.2">
      <c r="A1461" t="s">
        <v>907</v>
      </c>
      <c r="B1461">
        <v>0.53983720202200003</v>
      </c>
      <c r="C1461">
        <v>0.58930930871300002</v>
      </c>
    </row>
    <row r="1462" spans="1:3" x14ac:dyDescent="0.2">
      <c r="A1462" t="s">
        <v>906</v>
      </c>
      <c r="B1462">
        <v>-0.53983720202200003</v>
      </c>
      <c r="C1462">
        <v>0.58930930871300002</v>
      </c>
    </row>
    <row r="1463" spans="1:3" x14ac:dyDescent="0.2">
      <c r="A1463" t="s">
        <v>905</v>
      </c>
      <c r="B1463">
        <v>0.53846357046500004</v>
      </c>
      <c r="C1463">
        <v>0.59025704880999996</v>
      </c>
    </row>
    <row r="1464" spans="1:3" x14ac:dyDescent="0.2">
      <c r="A1464" t="s">
        <v>904</v>
      </c>
      <c r="B1464">
        <v>-0.53846357046500004</v>
      </c>
      <c r="C1464">
        <v>0.59025704880999996</v>
      </c>
    </row>
    <row r="1465" spans="1:3" x14ac:dyDescent="0.2">
      <c r="A1465" t="s">
        <v>903</v>
      </c>
      <c r="B1465">
        <v>-0.53846357046500004</v>
      </c>
      <c r="C1465">
        <v>0.59025704880999996</v>
      </c>
    </row>
    <row r="1466" spans="1:3" x14ac:dyDescent="0.2">
      <c r="A1466" t="s">
        <v>902</v>
      </c>
      <c r="B1466">
        <v>0.53846357046500004</v>
      </c>
      <c r="C1466">
        <v>0.59025704880999996</v>
      </c>
    </row>
    <row r="1467" spans="1:3" x14ac:dyDescent="0.2">
      <c r="A1467" t="s">
        <v>901</v>
      </c>
      <c r="B1467">
        <v>-0.53846357046500004</v>
      </c>
      <c r="C1467">
        <v>0.59025704880999996</v>
      </c>
    </row>
    <row r="1468" spans="1:3" x14ac:dyDescent="0.2">
      <c r="A1468" t="s">
        <v>900</v>
      </c>
      <c r="B1468">
        <v>-0.53846357046500004</v>
      </c>
      <c r="C1468">
        <v>0.59025704880999996</v>
      </c>
    </row>
    <row r="1469" spans="1:3" x14ac:dyDescent="0.2">
      <c r="A1469" t="s">
        <v>899</v>
      </c>
      <c r="B1469">
        <v>-0.53846357046500004</v>
      </c>
      <c r="C1469">
        <v>0.59025704880999996</v>
      </c>
    </row>
    <row r="1470" spans="1:3" x14ac:dyDescent="0.2">
      <c r="A1470" t="s">
        <v>898</v>
      </c>
      <c r="B1470">
        <v>0.53787551063000005</v>
      </c>
      <c r="C1470">
        <v>0.59066299641999997</v>
      </c>
    </row>
    <row r="1471" spans="1:3" x14ac:dyDescent="0.2">
      <c r="A1471" t="s">
        <v>897</v>
      </c>
      <c r="B1471">
        <v>-0.53783698841799998</v>
      </c>
      <c r="C1471">
        <v>0.59068959343500005</v>
      </c>
    </row>
    <row r="1472" spans="1:3" x14ac:dyDescent="0.2">
      <c r="A1472" t="s">
        <v>896</v>
      </c>
      <c r="B1472">
        <v>-0.53708993890699996</v>
      </c>
      <c r="C1472">
        <v>0.59120549016299995</v>
      </c>
    </row>
    <row r="1473" spans="1:3" x14ac:dyDescent="0.2">
      <c r="A1473" t="s">
        <v>895</v>
      </c>
      <c r="B1473">
        <v>0.53665132706700003</v>
      </c>
      <c r="C1473">
        <v>0.59150848277900003</v>
      </c>
    </row>
    <row r="1474" spans="1:3" x14ac:dyDescent="0.2">
      <c r="A1474" t="s">
        <v>894</v>
      </c>
      <c r="B1474">
        <v>0.53571630734999998</v>
      </c>
      <c r="C1474">
        <v>0.59215463149900005</v>
      </c>
    </row>
    <row r="1475" spans="1:3" x14ac:dyDescent="0.2">
      <c r="A1475" t="s">
        <v>893</v>
      </c>
      <c r="B1475">
        <v>0.53571630734999998</v>
      </c>
      <c r="C1475">
        <v>0.59215463149900005</v>
      </c>
    </row>
    <row r="1476" spans="1:3" x14ac:dyDescent="0.2">
      <c r="A1476" t="s">
        <v>892</v>
      </c>
      <c r="B1476">
        <v>-0.53434267579299999</v>
      </c>
      <c r="C1476">
        <v>0.59310447154400003</v>
      </c>
    </row>
    <row r="1477" spans="1:3" x14ac:dyDescent="0.2">
      <c r="A1477" t="s">
        <v>891</v>
      </c>
      <c r="B1477">
        <v>0.53159541267800003</v>
      </c>
      <c r="C1477">
        <v>0.59500624263699997</v>
      </c>
    </row>
    <row r="1478" spans="1:3" x14ac:dyDescent="0.2">
      <c r="A1478" t="s">
        <v>890</v>
      </c>
      <c r="B1478">
        <v>0.53159541267800003</v>
      </c>
      <c r="C1478">
        <v>0.59500624263699997</v>
      </c>
    </row>
    <row r="1479" spans="1:3" x14ac:dyDescent="0.2">
      <c r="A1479" t="s">
        <v>889</v>
      </c>
      <c r="B1479">
        <v>-0.53159541267800003</v>
      </c>
      <c r="C1479">
        <v>0.59500624263699997</v>
      </c>
    </row>
    <row r="1480" spans="1:3" x14ac:dyDescent="0.2">
      <c r="A1480" t="s">
        <v>888</v>
      </c>
      <c r="B1480">
        <v>-0.52799205049499998</v>
      </c>
      <c r="C1480">
        <v>0.59750485346500004</v>
      </c>
    </row>
    <row r="1481" spans="1:3" x14ac:dyDescent="0.2">
      <c r="A1481" t="s">
        <v>887</v>
      </c>
      <c r="B1481">
        <v>0.52747451800599998</v>
      </c>
      <c r="C1481">
        <v>0.59786410749100005</v>
      </c>
    </row>
    <row r="1482" spans="1:3" x14ac:dyDescent="0.2">
      <c r="A1482" t="s">
        <v>886</v>
      </c>
      <c r="B1482">
        <v>0.52747451800599998</v>
      </c>
      <c r="C1482">
        <v>0.59786410749100005</v>
      </c>
    </row>
    <row r="1483" spans="1:3" x14ac:dyDescent="0.2">
      <c r="A1483" t="s">
        <v>885</v>
      </c>
      <c r="B1483">
        <v>0.52747451800599998</v>
      </c>
      <c r="C1483">
        <v>0.59786410749100005</v>
      </c>
    </row>
    <row r="1484" spans="1:3" x14ac:dyDescent="0.2">
      <c r="A1484" t="s">
        <v>884</v>
      </c>
      <c r="B1484">
        <v>-0.52472725489200001</v>
      </c>
      <c r="C1484">
        <v>0.59977280778099995</v>
      </c>
    </row>
    <row r="1485" spans="1:3" x14ac:dyDescent="0.2">
      <c r="A1485" t="s">
        <v>883</v>
      </c>
      <c r="B1485">
        <v>0.52472725489200001</v>
      </c>
      <c r="C1485">
        <v>0.59977280778099995</v>
      </c>
    </row>
    <row r="1486" spans="1:3" x14ac:dyDescent="0.2">
      <c r="A1486" t="s">
        <v>882</v>
      </c>
      <c r="B1486">
        <v>0.52335362333400004</v>
      </c>
      <c r="C1486">
        <v>0.60072819113999998</v>
      </c>
    </row>
    <row r="1487" spans="1:3" x14ac:dyDescent="0.2">
      <c r="A1487" t="s">
        <v>881</v>
      </c>
      <c r="B1487">
        <v>-0.52335362333400004</v>
      </c>
      <c r="C1487">
        <v>0.60072819113999998</v>
      </c>
    </row>
    <row r="1488" spans="1:3" x14ac:dyDescent="0.2">
      <c r="A1488" t="s">
        <v>880</v>
      </c>
      <c r="B1488">
        <v>0.52223386002299998</v>
      </c>
      <c r="C1488">
        <v>0.60150751334399999</v>
      </c>
    </row>
    <row r="1489" spans="1:3" x14ac:dyDescent="0.2">
      <c r="A1489" t="s">
        <v>879</v>
      </c>
      <c r="B1489">
        <v>-0.52197999177700005</v>
      </c>
      <c r="C1489">
        <v>0.60168426156599997</v>
      </c>
    </row>
    <row r="1490" spans="1:3" x14ac:dyDescent="0.2">
      <c r="A1490" t="s">
        <v>878</v>
      </c>
      <c r="B1490">
        <v>0.52197999177700005</v>
      </c>
      <c r="C1490">
        <v>0.60168426156599997</v>
      </c>
    </row>
    <row r="1491" spans="1:3" x14ac:dyDescent="0.2">
      <c r="A1491" t="s">
        <v>877</v>
      </c>
      <c r="B1491">
        <v>0.52197999177700005</v>
      </c>
      <c r="C1491">
        <v>0.60168426156599997</v>
      </c>
    </row>
    <row r="1492" spans="1:3" x14ac:dyDescent="0.2">
      <c r="A1492" t="s">
        <v>876</v>
      </c>
      <c r="B1492">
        <v>0.52197999177700005</v>
      </c>
      <c r="C1492">
        <v>0.60168426156599997</v>
      </c>
    </row>
    <row r="1493" spans="1:3" x14ac:dyDescent="0.2">
      <c r="A1493" t="s">
        <v>875</v>
      </c>
      <c r="B1493">
        <v>0.52197999177700005</v>
      </c>
      <c r="C1493">
        <v>0.60168426156599997</v>
      </c>
    </row>
    <row r="1494" spans="1:3" x14ac:dyDescent="0.2">
      <c r="A1494" t="s">
        <v>874</v>
      </c>
      <c r="B1494">
        <v>-0.52060636021999995</v>
      </c>
      <c r="C1494">
        <v>0.60264101774800005</v>
      </c>
    </row>
    <row r="1495" spans="1:3" x14ac:dyDescent="0.2">
      <c r="A1495" t="s">
        <v>873</v>
      </c>
      <c r="B1495">
        <v>-0.52060636021999995</v>
      </c>
      <c r="C1495">
        <v>0.60264101774800005</v>
      </c>
    </row>
    <row r="1496" spans="1:3" x14ac:dyDescent="0.2">
      <c r="A1496" t="s">
        <v>872</v>
      </c>
      <c r="B1496">
        <v>-0.52060636021999995</v>
      </c>
      <c r="C1496">
        <v>0.60264101774800005</v>
      </c>
    </row>
    <row r="1497" spans="1:3" x14ac:dyDescent="0.2">
      <c r="A1497" t="s">
        <v>871</v>
      </c>
      <c r="B1497">
        <v>-0.51923272866199999</v>
      </c>
      <c r="C1497">
        <v>0.60359845837100001</v>
      </c>
    </row>
    <row r="1498" spans="1:3" x14ac:dyDescent="0.2">
      <c r="A1498" t="s">
        <v>870</v>
      </c>
      <c r="B1498">
        <v>0.51923272866199999</v>
      </c>
      <c r="C1498">
        <v>0.60359845837100001</v>
      </c>
    </row>
    <row r="1499" spans="1:3" x14ac:dyDescent="0.2">
      <c r="A1499" t="s">
        <v>869</v>
      </c>
      <c r="B1499">
        <v>0.51923272866199999</v>
      </c>
      <c r="C1499">
        <v>0.60359845837100001</v>
      </c>
    </row>
    <row r="1500" spans="1:3" x14ac:dyDescent="0.2">
      <c r="A1500" t="s">
        <v>868</v>
      </c>
      <c r="B1500">
        <v>-0.51819913244000004</v>
      </c>
      <c r="C1500">
        <v>0.60431934002700005</v>
      </c>
    </row>
    <row r="1501" spans="1:3" x14ac:dyDescent="0.2">
      <c r="A1501" t="s">
        <v>867</v>
      </c>
      <c r="B1501">
        <v>0.517859097105</v>
      </c>
      <c r="C1501">
        <v>0.60455658211800001</v>
      </c>
    </row>
    <row r="1502" spans="1:3" x14ac:dyDescent="0.2">
      <c r="A1502" t="s">
        <v>866</v>
      </c>
      <c r="B1502">
        <v>-0.51511183399000005</v>
      </c>
      <c r="C1502">
        <v>0.60647487368999997</v>
      </c>
    </row>
    <row r="1503" spans="1:3" x14ac:dyDescent="0.2">
      <c r="A1503" t="s">
        <v>865</v>
      </c>
      <c r="B1503">
        <v>-0.51511183399000005</v>
      </c>
      <c r="C1503">
        <v>0.60647487368999997</v>
      </c>
    </row>
    <row r="1504" spans="1:3" x14ac:dyDescent="0.2">
      <c r="A1504" t="s">
        <v>864</v>
      </c>
      <c r="B1504">
        <v>0.51373820243299995</v>
      </c>
      <c r="C1504">
        <v>0.60743503886200001</v>
      </c>
    </row>
    <row r="1505" spans="1:3" x14ac:dyDescent="0.2">
      <c r="A1505" t="s">
        <v>863</v>
      </c>
      <c r="B1505">
        <v>0.51373820243299995</v>
      </c>
      <c r="C1505">
        <v>0.60743503886200001</v>
      </c>
    </row>
    <row r="1506" spans="1:3" x14ac:dyDescent="0.2">
      <c r="A1506" t="s">
        <v>862</v>
      </c>
      <c r="B1506">
        <v>-0.51354605089200001</v>
      </c>
      <c r="C1506">
        <v>0.60756940640000001</v>
      </c>
    </row>
    <row r="1507" spans="1:3" x14ac:dyDescent="0.2">
      <c r="A1507" t="s">
        <v>861</v>
      </c>
      <c r="B1507">
        <v>-0.51320232206899996</v>
      </c>
      <c r="C1507">
        <v>0.60780980182199995</v>
      </c>
    </row>
    <row r="1508" spans="1:3" x14ac:dyDescent="0.2">
      <c r="A1508" t="s">
        <v>860</v>
      </c>
      <c r="B1508">
        <v>-0.51236457087599996</v>
      </c>
      <c r="C1508">
        <v>0.60839588184799998</v>
      </c>
    </row>
    <row r="1509" spans="1:3" x14ac:dyDescent="0.2">
      <c r="A1509" t="s">
        <v>859</v>
      </c>
      <c r="B1509">
        <v>-0.51236457087599996</v>
      </c>
      <c r="C1509">
        <v>0.60839588184799998</v>
      </c>
    </row>
    <row r="1510" spans="1:3" x14ac:dyDescent="0.2">
      <c r="A1510" t="s">
        <v>858</v>
      </c>
      <c r="B1510">
        <v>0.51236457087599996</v>
      </c>
      <c r="C1510">
        <v>0.60839588184799998</v>
      </c>
    </row>
    <row r="1511" spans="1:3" x14ac:dyDescent="0.2">
      <c r="A1511" t="s">
        <v>857</v>
      </c>
      <c r="B1511">
        <v>0.51236457087599996</v>
      </c>
      <c r="C1511">
        <v>0.60839588184799998</v>
      </c>
    </row>
    <row r="1512" spans="1:3" x14ac:dyDescent="0.2">
      <c r="A1512" t="s">
        <v>856</v>
      </c>
      <c r="B1512">
        <v>-0.51099093931899997</v>
      </c>
      <c r="C1512">
        <v>0.60935740131399996</v>
      </c>
    </row>
    <row r="1513" spans="1:3" x14ac:dyDescent="0.2">
      <c r="A1513" t="s">
        <v>855</v>
      </c>
      <c r="B1513">
        <v>-0.509617307761</v>
      </c>
      <c r="C1513">
        <v>0.61031959591999996</v>
      </c>
    </row>
    <row r="1514" spans="1:3" x14ac:dyDescent="0.2">
      <c r="A1514" t="s">
        <v>854</v>
      </c>
      <c r="B1514">
        <v>-0.509617307761</v>
      </c>
      <c r="C1514">
        <v>0.61031959591999996</v>
      </c>
    </row>
    <row r="1515" spans="1:3" x14ac:dyDescent="0.2">
      <c r="A1515" t="s">
        <v>853</v>
      </c>
      <c r="B1515">
        <v>0.50824367620400002</v>
      </c>
      <c r="C1515">
        <v>0.61128246432400002</v>
      </c>
    </row>
    <row r="1516" spans="1:3" x14ac:dyDescent="0.2">
      <c r="A1516" t="s">
        <v>852</v>
      </c>
      <c r="B1516">
        <v>0.50824367620400002</v>
      </c>
      <c r="C1516">
        <v>0.61128246432400002</v>
      </c>
    </row>
    <row r="1517" spans="1:3" x14ac:dyDescent="0.2">
      <c r="A1517" t="s">
        <v>851</v>
      </c>
      <c r="B1517">
        <v>0.50824367620400002</v>
      </c>
      <c r="C1517">
        <v>0.61128246432400002</v>
      </c>
    </row>
    <row r="1518" spans="1:3" x14ac:dyDescent="0.2">
      <c r="A1518" t="s">
        <v>850</v>
      </c>
      <c r="B1518">
        <v>-0.50824367620400002</v>
      </c>
      <c r="C1518">
        <v>0.61128246432400002</v>
      </c>
    </row>
    <row r="1519" spans="1:3" x14ac:dyDescent="0.2">
      <c r="A1519" t="s">
        <v>849</v>
      </c>
      <c r="B1519">
        <v>0.50687004464700003</v>
      </c>
      <c r="C1519">
        <v>0.61224600517799999</v>
      </c>
    </row>
    <row r="1520" spans="1:3" x14ac:dyDescent="0.2">
      <c r="A1520" t="s">
        <v>848</v>
      </c>
      <c r="B1520">
        <v>-0.50687004464700003</v>
      </c>
      <c r="C1520">
        <v>0.61224600517799999</v>
      </c>
    </row>
    <row r="1521" spans="1:3" x14ac:dyDescent="0.2">
      <c r="A1521" t="s">
        <v>847</v>
      </c>
      <c r="B1521">
        <v>0.50687004464700003</v>
      </c>
      <c r="C1521">
        <v>0.61224600517799999</v>
      </c>
    </row>
    <row r="1522" spans="1:3" x14ac:dyDescent="0.2">
      <c r="A1522" t="s">
        <v>846</v>
      </c>
      <c r="B1522">
        <v>-0.50687004464700003</v>
      </c>
      <c r="C1522">
        <v>0.61224600517799999</v>
      </c>
    </row>
    <row r="1523" spans="1:3" x14ac:dyDescent="0.2">
      <c r="A1523" t="s">
        <v>845</v>
      </c>
      <c r="B1523">
        <v>0.50549641308899995</v>
      </c>
      <c r="C1523">
        <v>0.61321021713400004</v>
      </c>
    </row>
    <row r="1524" spans="1:3" x14ac:dyDescent="0.2">
      <c r="A1524" t="s">
        <v>844</v>
      </c>
      <c r="B1524">
        <v>0.50549641308899995</v>
      </c>
      <c r="C1524">
        <v>0.61321021713400004</v>
      </c>
    </row>
    <row r="1525" spans="1:3" x14ac:dyDescent="0.2">
      <c r="A1525" t="s">
        <v>843</v>
      </c>
      <c r="B1525">
        <v>0.50412278153199996</v>
      </c>
      <c r="C1525">
        <v>0.61417509883900001</v>
      </c>
    </row>
    <row r="1526" spans="1:3" x14ac:dyDescent="0.2">
      <c r="A1526" t="s">
        <v>842</v>
      </c>
      <c r="B1526">
        <v>-0.50412278153199996</v>
      </c>
      <c r="C1526">
        <v>0.61417509883900001</v>
      </c>
    </row>
    <row r="1527" spans="1:3" x14ac:dyDescent="0.2">
      <c r="A1527" t="s">
        <v>841</v>
      </c>
      <c r="B1527">
        <v>-0.50412278153199996</v>
      </c>
      <c r="C1527">
        <v>0.61417509883900001</v>
      </c>
    </row>
    <row r="1528" spans="1:3" x14ac:dyDescent="0.2">
      <c r="A1528" t="s">
        <v>840</v>
      </c>
      <c r="B1528">
        <v>-0.50137551841700001</v>
      </c>
      <c r="C1528">
        <v>0.61610686606099996</v>
      </c>
    </row>
    <row r="1529" spans="1:3" x14ac:dyDescent="0.2">
      <c r="A1529" t="s">
        <v>839</v>
      </c>
      <c r="B1529">
        <v>-0.50137551841700001</v>
      </c>
      <c r="C1529">
        <v>0.61610686606099996</v>
      </c>
    </row>
    <row r="1530" spans="1:3" x14ac:dyDescent="0.2">
      <c r="A1530" t="s">
        <v>838</v>
      </c>
      <c r="B1530">
        <v>0.50095585902899997</v>
      </c>
      <c r="C1530">
        <v>0.61640218872100005</v>
      </c>
    </row>
    <row r="1531" spans="1:3" x14ac:dyDescent="0.2">
      <c r="A1531" t="s">
        <v>837</v>
      </c>
      <c r="B1531">
        <v>-0.50000188686000002</v>
      </c>
      <c r="C1531">
        <v>0.61707374885699995</v>
      </c>
    </row>
    <row r="1532" spans="1:3" x14ac:dyDescent="0.2">
      <c r="A1532" t="s">
        <v>836</v>
      </c>
      <c r="B1532">
        <v>0.49874213637199999</v>
      </c>
      <c r="C1532">
        <v>0.61796105613800001</v>
      </c>
    </row>
    <row r="1533" spans="1:3" x14ac:dyDescent="0.2">
      <c r="A1533" t="s">
        <v>835</v>
      </c>
      <c r="B1533">
        <v>-0.49862825530299998</v>
      </c>
      <c r="C1533">
        <v>0.61804129595299995</v>
      </c>
    </row>
    <row r="1534" spans="1:3" x14ac:dyDescent="0.2">
      <c r="A1534" t="s">
        <v>834</v>
      </c>
      <c r="B1534">
        <v>-0.49862825530299998</v>
      </c>
      <c r="C1534">
        <v>0.61804129595299995</v>
      </c>
    </row>
    <row r="1535" spans="1:3" x14ac:dyDescent="0.2">
      <c r="A1535" t="s">
        <v>833</v>
      </c>
      <c r="B1535">
        <v>-0.49777954766400001</v>
      </c>
      <c r="C1535">
        <v>0.61863943295500001</v>
      </c>
    </row>
    <row r="1536" spans="1:3" x14ac:dyDescent="0.2">
      <c r="A1536" t="s">
        <v>832</v>
      </c>
      <c r="B1536">
        <v>0.49725462374500001</v>
      </c>
      <c r="C1536">
        <v>0.61900950597899995</v>
      </c>
    </row>
    <row r="1537" spans="1:3" x14ac:dyDescent="0.2">
      <c r="A1537" t="s">
        <v>831</v>
      </c>
      <c r="B1537">
        <v>0.49725462374500001</v>
      </c>
      <c r="C1537">
        <v>0.61900950597899995</v>
      </c>
    </row>
    <row r="1538" spans="1:3" x14ac:dyDescent="0.2">
      <c r="A1538" t="s">
        <v>830</v>
      </c>
      <c r="B1538">
        <v>-0.49450736063099998</v>
      </c>
      <c r="C1538">
        <v>0.62094790932400001</v>
      </c>
    </row>
    <row r="1539" spans="1:3" x14ac:dyDescent="0.2">
      <c r="A1539" t="s">
        <v>829</v>
      </c>
      <c r="B1539">
        <v>-0.49450736063099998</v>
      </c>
      <c r="C1539">
        <v>0.62094790932400001</v>
      </c>
    </row>
    <row r="1540" spans="1:3" x14ac:dyDescent="0.2">
      <c r="A1540" t="s">
        <v>828</v>
      </c>
      <c r="B1540">
        <v>0.49370433701499999</v>
      </c>
      <c r="C1540">
        <v>0.62151500183800001</v>
      </c>
    </row>
    <row r="1541" spans="1:3" x14ac:dyDescent="0.2">
      <c r="A1541" t="s">
        <v>827</v>
      </c>
      <c r="B1541">
        <v>-0.49352372672400002</v>
      </c>
      <c r="C1541">
        <v>0.62164257918999999</v>
      </c>
    </row>
    <row r="1542" spans="1:3" x14ac:dyDescent="0.2">
      <c r="A1542" t="s">
        <v>826</v>
      </c>
      <c r="B1542">
        <v>-0.49313372907399999</v>
      </c>
      <c r="C1542">
        <v>0.62191809988400004</v>
      </c>
    </row>
    <row r="1543" spans="1:3" x14ac:dyDescent="0.2">
      <c r="A1543" t="s">
        <v>825</v>
      </c>
      <c r="B1543">
        <v>0.49313372907399999</v>
      </c>
      <c r="C1543">
        <v>0.62191809988400004</v>
      </c>
    </row>
    <row r="1544" spans="1:3" x14ac:dyDescent="0.2">
      <c r="A1544" t="s">
        <v>824</v>
      </c>
      <c r="B1544">
        <v>-0.49313372907399999</v>
      </c>
      <c r="C1544">
        <v>0.62191809988400004</v>
      </c>
    </row>
    <row r="1545" spans="1:3" x14ac:dyDescent="0.2">
      <c r="A1545" t="s">
        <v>823</v>
      </c>
      <c r="B1545">
        <v>-0.49313372907399999</v>
      </c>
      <c r="C1545">
        <v>0.62191809988400004</v>
      </c>
    </row>
    <row r="1546" spans="1:3" x14ac:dyDescent="0.2">
      <c r="A1546" t="s">
        <v>822</v>
      </c>
      <c r="B1546">
        <v>-0.49244619536700002</v>
      </c>
      <c r="C1546">
        <v>0.62240394919399999</v>
      </c>
    </row>
    <row r="1547" spans="1:3" x14ac:dyDescent="0.2">
      <c r="A1547" t="s">
        <v>821</v>
      </c>
      <c r="B1547">
        <v>0.49176009751600003</v>
      </c>
      <c r="C1547">
        <v>0.62288894785799997</v>
      </c>
    </row>
    <row r="1548" spans="1:3" x14ac:dyDescent="0.2">
      <c r="A1548" t="s">
        <v>820</v>
      </c>
      <c r="B1548">
        <v>0.49038646595899998</v>
      </c>
      <c r="C1548">
        <v>0.62386045185899996</v>
      </c>
    </row>
    <row r="1549" spans="1:3" x14ac:dyDescent="0.2">
      <c r="A1549" t="s">
        <v>819</v>
      </c>
      <c r="B1549">
        <v>-0.49038646595899998</v>
      </c>
      <c r="C1549">
        <v>0.62386045185899996</v>
      </c>
    </row>
    <row r="1550" spans="1:3" x14ac:dyDescent="0.2">
      <c r="A1550" t="s">
        <v>818</v>
      </c>
      <c r="B1550">
        <v>0.489012834402</v>
      </c>
      <c r="C1550">
        <v>0.62483261049600003</v>
      </c>
    </row>
    <row r="1551" spans="1:3" x14ac:dyDescent="0.2">
      <c r="A1551" t="s">
        <v>817</v>
      </c>
      <c r="B1551">
        <v>0.489012834402</v>
      </c>
      <c r="C1551">
        <v>0.62483261049600003</v>
      </c>
    </row>
    <row r="1552" spans="1:3" x14ac:dyDescent="0.2">
      <c r="A1552" t="s">
        <v>816</v>
      </c>
      <c r="B1552">
        <v>-0.489012834402</v>
      </c>
      <c r="C1552">
        <v>0.62483261049600003</v>
      </c>
    </row>
    <row r="1553" spans="1:3" x14ac:dyDescent="0.2">
      <c r="A1553" t="s">
        <v>815</v>
      </c>
      <c r="B1553">
        <v>-0.489012834402</v>
      </c>
      <c r="C1553">
        <v>0.62483261049600003</v>
      </c>
    </row>
    <row r="1554" spans="1:3" x14ac:dyDescent="0.2">
      <c r="A1554" t="s">
        <v>814</v>
      </c>
      <c r="B1554">
        <v>0.48889062716999998</v>
      </c>
      <c r="C1554">
        <v>0.62491913173900004</v>
      </c>
    </row>
    <row r="1555" spans="1:3" x14ac:dyDescent="0.2">
      <c r="A1555" t="s">
        <v>813</v>
      </c>
      <c r="B1555">
        <v>-0.48651731137100002</v>
      </c>
      <c r="C1555">
        <v>0.62660043448400005</v>
      </c>
    </row>
    <row r="1556" spans="1:3" x14ac:dyDescent="0.2">
      <c r="A1556" t="s">
        <v>812</v>
      </c>
      <c r="B1556">
        <v>-0.48626557128699999</v>
      </c>
      <c r="C1556">
        <v>0.62677888609400001</v>
      </c>
    </row>
    <row r="1557" spans="1:3" x14ac:dyDescent="0.2">
      <c r="A1557" t="s">
        <v>811</v>
      </c>
      <c r="B1557">
        <v>-0.48489193973</v>
      </c>
      <c r="C1557">
        <v>0.62775300025699998</v>
      </c>
    </row>
    <row r="1558" spans="1:3" x14ac:dyDescent="0.2">
      <c r="A1558" t="s">
        <v>810</v>
      </c>
      <c r="B1558">
        <v>0.48489193973</v>
      </c>
      <c r="C1558">
        <v>0.62775300025699998</v>
      </c>
    </row>
    <row r="1559" spans="1:3" x14ac:dyDescent="0.2">
      <c r="A1559" t="s">
        <v>809</v>
      </c>
      <c r="B1559">
        <v>0.484651010386</v>
      </c>
      <c r="C1559">
        <v>0.62792392282999998</v>
      </c>
    </row>
    <row r="1560" spans="1:3" x14ac:dyDescent="0.2">
      <c r="A1560" t="s">
        <v>808</v>
      </c>
      <c r="B1560">
        <v>0.48351830817199998</v>
      </c>
      <c r="C1560">
        <v>0.62872776345699999</v>
      </c>
    </row>
    <row r="1561" spans="1:3" x14ac:dyDescent="0.2">
      <c r="A1561" t="s">
        <v>807</v>
      </c>
      <c r="B1561">
        <v>-0.48351830817199998</v>
      </c>
      <c r="C1561">
        <v>0.62872776345699999</v>
      </c>
    </row>
    <row r="1562" spans="1:3" x14ac:dyDescent="0.2">
      <c r="A1562" t="s">
        <v>806</v>
      </c>
      <c r="B1562">
        <v>0.48351830817199998</v>
      </c>
      <c r="C1562">
        <v>0.62872776345699999</v>
      </c>
    </row>
    <row r="1563" spans="1:3" x14ac:dyDescent="0.2">
      <c r="A1563" t="s">
        <v>805</v>
      </c>
      <c r="B1563">
        <v>0.48351830817199998</v>
      </c>
      <c r="C1563">
        <v>0.62872776345699999</v>
      </c>
    </row>
    <row r="1564" spans="1:3" x14ac:dyDescent="0.2">
      <c r="A1564" t="s">
        <v>804</v>
      </c>
      <c r="B1564">
        <v>-0.482832426072</v>
      </c>
      <c r="C1564">
        <v>0.629214725004</v>
      </c>
    </row>
    <row r="1565" spans="1:3" x14ac:dyDescent="0.2">
      <c r="A1565" t="s">
        <v>803</v>
      </c>
      <c r="B1565">
        <v>0.48214467661499999</v>
      </c>
      <c r="C1565">
        <v>0.62970317428599998</v>
      </c>
    </row>
    <row r="1566" spans="1:3" x14ac:dyDescent="0.2">
      <c r="A1566" t="s">
        <v>802</v>
      </c>
      <c r="B1566">
        <v>-0.480771045058</v>
      </c>
      <c r="C1566">
        <v>0.63067923133299997</v>
      </c>
    </row>
    <row r="1567" spans="1:3" x14ac:dyDescent="0.2">
      <c r="A1567" t="s">
        <v>801</v>
      </c>
      <c r="B1567">
        <v>-0.480771045058</v>
      </c>
      <c r="C1567">
        <v>0.63067923133299997</v>
      </c>
    </row>
    <row r="1568" spans="1:3" x14ac:dyDescent="0.2">
      <c r="A1568" t="s">
        <v>800</v>
      </c>
      <c r="B1568">
        <v>0.47939741349999998</v>
      </c>
      <c r="C1568">
        <v>0.63165593318299995</v>
      </c>
    </row>
    <row r="1569" spans="1:3" x14ac:dyDescent="0.2">
      <c r="A1569" t="s">
        <v>799</v>
      </c>
      <c r="B1569">
        <v>-0.47939741349999998</v>
      </c>
      <c r="C1569">
        <v>0.63165593318299995</v>
      </c>
    </row>
    <row r="1570" spans="1:3" x14ac:dyDescent="0.2">
      <c r="A1570" t="s">
        <v>798</v>
      </c>
      <c r="B1570">
        <v>-0.47939741349999998</v>
      </c>
      <c r="C1570">
        <v>0.63165593318299995</v>
      </c>
    </row>
    <row r="1571" spans="1:3" x14ac:dyDescent="0.2">
      <c r="A1571" t="s">
        <v>797</v>
      </c>
      <c r="B1571">
        <v>-0.47939741349999998</v>
      </c>
      <c r="C1571">
        <v>0.63165593318299995</v>
      </c>
    </row>
    <row r="1572" spans="1:3" x14ac:dyDescent="0.2">
      <c r="A1572" t="s">
        <v>796</v>
      </c>
      <c r="B1572">
        <v>0.47802378194299999</v>
      </c>
      <c r="C1572">
        <v>0.63263327841799999</v>
      </c>
    </row>
    <row r="1573" spans="1:3" x14ac:dyDescent="0.2">
      <c r="A1573" t="s">
        <v>795</v>
      </c>
      <c r="B1573">
        <v>0.47802378194299999</v>
      </c>
      <c r="C1573">
        <v>0.63263327841799999</v>
      </c>
    </row>
    <row r="1574" spans="1:3" x14ac:dyDescent="0.2">
      <c r="A1574" t="s">
        <v>794</v>
      </c>
      <c r="B1574">
        <v>0.476864190114</v>
      </c>
      <c r="C1574">
        <v>0.63345883315999996</v>
      </c>
    </row>
    <row r="1575" spans="1:3" x14ac:dyDescent="0.2">
      <c r="A1575" t="s">
        <v>793</v>
      </c>
      <c r="B1575">
        <v>-0.476864190114</v>
      </c>
      <c r="C1575">
        <v>0.63345883315999996</v>
      </c>
    </row>
    <row r="1576" spans="1:3" x14ac:dyDescent="0.2">
      <c r="A1576" t="s">
        <v>792</v>
      </c>
      <c r="B1576">
        <v>-0.476650150386</v>
      </c>
      <c r="C1576">
        <v>0.63361126561699999</v>
      </c>
    </row>
    <row r="1577" spans="1:3" x14ac:dyDescent="0.2">
      <c r="A1577" t="s">
        <v>791</v>
      </c>
      <c r="B1577">
        <v>0.476650150386</v>
      </c>
      <c r="C1577">
        <v>0.63361126561699999</v>
      </c>
    </row>
    <row r="1578" spans="1:3" x14ac:dyDescent="0.2">
      <c r="A1578" t="s">
        <v>790</v>
      </c>
      <c r="B1578">
        <v>0.476650150386</v>
      </c>
      <c r="C1578">
        <v>0.63361126561699999</v>
      </c>
    </row>
    <row r="1579" spans="1:3" x14ac:dyDescent="0.2">
      <c r="A1579" t="s">
        <v>789</v>
      </c>
      <c r="B1579">
        <v>-0.476650150386</v>
      </c>
      <c r="C1579">
        <v>0.63361126561699999</v>
      </c>
    </row>
    <row r="1580" spans="1:3" x14ac:dyDescent="0.2">
      <c r="A1580" t="s">
        <v>788</v>
      </c>
      <c r="B1580">
        <v>-0.476650150386</v>
      </c>
      <c r="C1580">
        <v>0.63361126561699999</v>
      </c>
    </row>
    <row r="1581" spans="1:3" x14ac:dyDescent="0.2">
      <c r="A1581" t="s">
        <v>787</v>
      </c>
      <c r="B1581">
        <v>0.47527651882900002</v>
      </c>
      <c r="C1581">
        <v>0.63458989335399996</v>
      </c>
    </row>
    <row r="1582" spans="1:3" x14ac:dyDescent="0.2">
      <c r="A1582" t="s">
        <v>786</v>
      </c>
      <c r="B1582">
        <v>-0.47527651882900002</v>
      </c>
      <c r="C1582">
        <v>0.63458989335399996</v>
      </c>
    </row>
    <row r="1583" spans="1:3" x14ac:dyDescent="0.2">
      <c r="A1583" t="s">
        <v>785</v>
      </c>
      <c r="B1583">
        <v>-0.473902887271</v>
      </c>
      <c r="C1583">
        <v>0.63556916020099996</v>
      </c>
    </row>
    <row r="1584" spans="1:3" x14ac:dyDescent="0.2">
      <c r="A1584" t="s">
        <v>784</v>
      </c>
      <c r="B1584">
        <v>-0.473902887271</v>
      </c>
      <c r="C1584">
        <v>0.63556916020099996</v>
      </c>
    </row>
    <row r="1585" spans="1:3" x14ac:dyDescent="0.2">
      <c r="A1585" t="s">
        <v>783</v>
      </c>
      <c r="B1585">
        <v>0.473902887271</v>
      </c>
      <c r="C1585">
        <v>0.63556916020099996</v>
      </c>
    </row>
    <row r="1586" spans="1:3" x14ac:dyDescent="0.2">
      <c r="A1586" t="s">
        <v>782</v>
      </c>
      <c r="B1586">
        <v>-0.473902887271</v>
      </c>
      <c r="C1586">
        <v>0.63556916020099996</v>
      </c>
    </row>
    <row r="1587" spans="1:3" x14ac:dyDescent="0.2">
      <c r="A1587" t="s">
        <v>781</v>
      </c>
      <c r="B1587">
        <v>-0.473902887271</v>
      </c>
      <c r="C1587">
        <v>0.63556916020099996</v>
      </c>
    </row>
    <row r="1588" spans="1:3" x14ac:dyDescent="0.2">
      <c r="A1588" t="s">
        <v>780</v>
      </c>
      <c r="B1588">
        <v>0.473902887271</v>
      </c>
      <c r="C1588">
        <v>0.63556916020099996</v>
      </c>
    </row>
    <row r="1589" spans="1:3" x14ac:dyDescent="0.2">
      <c r="A1589" t="s">
        <v>779</v>
      </c>
      <c r="B1589">
        <v>-0.47215089713500002</v>
      </c>
      <c r="C1589">
        <v>0.63681908537700005</v>
      </c>
    </row>
    <row r="1590" spans="1:3" x14ac:dyDescent="0.2">
      <c r="A1590" t="s">
        <v>778</v>
      </c>
      <c r="B1590">
        <v>-0.47115562415700002</v>
      </c>
      <c r="C1590">
        <v>0.637529605497</v>
      </c>
    </row>
    <row r="1591" spans="1:3" x14ac:dyDescent="0.2">
      <c r="A1591" t="s">
        <v>777</v>
      </c>
      <c r="B1591">
        <v>-0.47115562415700002</v>
      </c>
      <c r="C1591">
        <v>0.637529605497</v>
      </c>
    </row>
    <row r="1592" spans="1:3" x14ac:dyDescent="0.2">
      <c r="A1592" t="s">
        <v>776</v>
      </c>
      <c r="B1592">
        <v>-0.469781992599</v>
      </c>
      <c r="C1592">
        <v>0.63851078107299997</v>
      </c>
    </row>
    <row r="1593" spans="1:3" x14ac:dyDescent="0.2">
      <c r="A1593" t="s">
        <v>775</v>
      </c>
      <c r="B1593">
        <v>-0.469781992599</v>
      </c>
      <c r="C1593">
        <v>0.63851078107299997</v>
      </c>
    </row>
    <row r="1594" spans="1:3" x14ac:dyDescent="0.2">
      <c r="A1594" t="s">
        <v>774</v>
      </c>
      <c r="B1594">
        <v>-0.46703472948500002</v>
      </c>
      <c r="C1594">
        <v>0.64047503087199997</v>
      </c>
    </row>
    <row r="1595" spans="1:3" x14ac:dyDescent="0.2">
      <c r="A1595" t="s">
        <v>773</v>
      </c>
      <c r="B1595">
        <v>-0.46703472948500002</v>
      </c>
      <c r="C1595">
        <v>0.64047503087199997</v>
      </c>
    </row>
    <row r="1596" spans="1:3" x14ac:dyDescent="0.2">
      <c r="A1596" t="s">
        <v>772</v>
      </c>
      <c r="B1596">
        <v>0.465661097927</v>
      </c>
      <c r="C1596">
        <v>0.64145810220199995</v>
      </c>
    </row>
    <row r="1597" spans="1:3" x14ac:dyDescent="0.2">
      <c r="A1597" t="s">
        <v>771</v>
      </c>
      <c r="B1597">
        <v>-0.46428746637000001</v>
      </c>
      <c r="C1597">
        <v>0.64244180255100003</v>
      </c>
    </row>
    <row r="1598" spans="1:3" x14ac:dyDescent="0.2">
      <c r="A1598" t="s">
        <v>770</v>
      </c>
      <c r="B1598">
        <v>-0.46334982035299999</v>
      </c>
      <c r="C1598">
        <v>0.64311364055700004</v>
      </c>
    </row>
    <row r="1599" spans="1:3" x14ac:dyDescent="0.2">
      <c r="A1599" t="s">
        <v>769</v>
      </c>
      <c r="B1599">
        <v>0.46304547687600001</v>
      </c>
      <c r="C1599">
        <v>0.64333177018999999</v>
      </c>
    </row>
    <row r="1600" spans="1:3" x14ac:dyDescent="0.2">
      <c r="A1600" t="s">
        <v>768</v>
      </c>
      <c r="B1600">
        <v>-0.46291383481300002</v>
      </c>
      <c r="C1600">
        <v>0.64342613046499997</v>
      </c>
    </row>
    <row r="1601" spans="1:3" x14ac:dyDescent="0.2">
      <c r="A1601" t="s">
        <v>767</v>
      </c>
      <c r="B1601">
        <v>0.46291383481300002</v>
      </c>
      <c r="C1601">
        <v>0.64342613046499997</v>
      </c>
    </row>
    <row r="1602" spans="1:3" x14ac:dyDescent="0.2">
      <c r="A1602" t="s">
        <v>766</v>
      </c>
      <c r="B1602">
        <v>0.46213177995499999</v>
      </c>
      <c r="C1602">
        <v>0.64398682140399999</v>
      </c>
    </row>
    <row r="1603" spans="1:3" x14ac:dyDescent="0.2">
      <c r="A1603" t="s">
        <v>765</v>
      </c>
      <c r="B1603">
        <v>0.461540203255</v>
      </c>
      <c r="C1603">
        <v>0.64441108448600004</v>
      </c>
    </row>
    <row r="1604" spans="1:3" x14ac:dyDescent="0.2">
      <c r="A1604" t="s">
        <v>764</v>
      </c>
      <c r="B1604">
        <v>0.461540203255</v>
      </c>
      <c r="C1604">
        <v>0.64441108448600004</v>
      </c>
    </row>
    <row r="1605" spans="1:3" x14ac:dyDescent="0.2">
      <c r="A1605" t="s">
        <v>763</v>
      </c>
      <c r="B1605">
        <v>0.46016657169800002</v>
      </c>
      <c r="C1605">
        <v>0.64539666315099997</v>
      </c>
    </row>
    <row r="1606" spans="1:3" x14ac:dyDescent="0.2">
      <c r="A1606" t="s">
        <v>762</v>
      </c>
      <c r="B1606">
        <v>0.45879294014100003</v>
      </c>
      <c r="C1606">
        <v>0.64638286499700004</v>
      </c>
    </row>
    <row r="1607" spans="1:3" x14ac:dyDescent="0.2">
      <c r="A1607" t="s">
        <v>761</v>
      </c>
      <c r="B1607">
        <v>0.45879294014100003</v>
      </c>
      <c r="C1607">
        <v>0.64638286499700004</v>
      </c>
    </row>
    <row r="1608" spans="1:3" x14ac:dyDescent="0.2">
      <c r="A1608" t="s">
        <v>760</v>
      </c>
      <c r="B1608">
        <v>-0.45741930858399998</v>
      </c>
      <c r="C1608">
        <v>0.64736968855599997</v>
      </c>
    </row>
    <row r="1609" spans="1:3" x14ac:dyDescent="0.2">
      <c r="A1609" t="s">
        <v>759</v>
      </c>
      <c r="B1609">
        <v>0.45741930858399998</v>
      </c>
      <c r="C1609">
        <v>0.64736968855599997</v>
      </c>
    </row>
    <row r="1610" spans="1:3" x14ac:dyDescent="0.2">
      <c r="A1610" t="s">
        <v>758</v>
      </c>
      <c r="B1610">
        <v>-0.45741930858399998</v>
      </c>
      <c r="C1610">
        <v>0.64736968855599997</v>
      </c>
    </row>
    <row r="1611" spans="1:3" x14ac:dyDescent="0.2">
      <c r="A1611" t="s">
        <v>757</v>
      </c>
      <c r="B1611">
        <v>0.45604567702600002</v>
      </c>
      <c r="C1611">
        <v>0.64835713235600001</v>
      </c>
    </row>
    <row r="1612" spans="1:3" x14ac:dyDescent="0.2">
      <c r="A1612" t="s">
        <v>756</v>
      </c>
      <c r="B1612">
        <v>-0.45467204546899997</v>
      </c>
      <c r="C1612">
        <v>0.64934519492200005</v>
      </c>
    </row>
    <row r="1613" spans="1:3" x14ac:dyDescent="0.2">
      <c r="A1613" t="s">
        <v>755</v>
      </c>
      <c r="B1613">
        <v>-0.45192478235400002</v>
      </c>
      <c r="C1613">
        <v>0.65132317044200005</v>
      </c>
    </row>
    <row r="1614" spans="1:3" x14ac:dyDescent="0.2">
      <c r="A1614" t="s">
        <v>754</v>
      </c>
      <c r="B1614">
        <v>0.45192478235400002</v>
      </c>
      <c r="C1614">
        <v>0.65132317044200005</v>
      </c>
    </row>
    <row r="1615" spans="1:3" x14ac:dyDescent="0.2">
      <c r="A1615" t="s">
        <v>753</v>
      </c>
      <c r="B1615">
        <v>0.45055115079699998</v>
      </c>
      <c r="C1615">
        <v>0.65231308042900005</v>
      </c>
    </row>
    <row r="1616" spans="1:3" x14ac:dyDescent="0.2">
      <c r="A1616" t="s">
        <v>752</v>
      </c>
      <c r="B1616">
        <v>-0.45055115079699998</v>
      </c>
      <c r="C1616">
        <v>0.65231308042900005</v>
      </c>
    </row>
    <row r="1617" spans="1:3" x14ac:dyDescent="0.2">
      <c r="A1617" t="s">
        <v>751</v>
      </c>
      <c r="B1617">
        <v>0.45055115079699998</v>
      </c>
      <c r="C1617">
        <v>0.65231308042900005</v>
      </c>
    </row>
    <row r="1618" spans="1:3" x14ac:dyDescent="0.2">
      <c r="A1618" t="s">
        <v>750</v>
      </c>
      <c r="B1618">
        <v>-0.44917751923999999</v>
      </c>
      <c r="C1618">
        <v>0.65330360325199999</v>
      </c>
    </row>
    <row r="1619" spans="1:3" x14ac:dyDescent="0.2">
      <c r="A1619" t="s">
        <v>749</v>
      </c>
      <c r="B1619">
        <v>-0.44917751923999999</v>
      </c>
      <c r="C1619">
        <v>0.65330360325199999</v>
      </c>
    </row>
    <row r="1620" spans="1:3" x14ac:dyDescent="0.2">
      <c r="A1620" t="s">
        <v>748</v>
      </c>
      <c r="B1620">
        <v>0.44917751923999999</v>
      </c>
      <c r="C1620">
        <v>0.65330360325199999</v>
      </c>
    </row>
    <row r="1621" spans="1:3" x14ac:dyDescent="0.2">
      <c r="A1621" t="s">
        <v>747</v>
      </c>
      <c r="B1621">
        <v>-0.44780388768200002</v>
      </c>
      <c r="C1621">
        <v>0.65429473742099997</v>
      </c>
    </row>
    <row r="1622" spans="1:3" x14ac:dyDescent="0.2">
      <c r="A1622" t="s">
        <v>746</v>
      </c>
      <c r="B1622">
        <v>0.44643025612499998</v>
      </c>
      <c r="C1622">
        <v>0.65528648144099999</v>
      </c>
    </row>
    <row r="1623" spans="1:3" x14ac:dyDescent="0.2">
      <c r="A1623" t="s">
        <v>745</v>
      </c>
      <c r="B1623">
        <v>-0.44643025612499998</v>
      </c>
      <c r="C1623">
        <v>0.65528648144099999</v>
      </c>
    </row>
    <row r="1624" spans="1:3" x14ac:dyDescent="0.2">
      <c r="A1624" t="s">
        <v>744</v>
      </c>
      <c r="B1624">
        <v>-0.44643025612499998</v>
      </c>
      <c r="C1624">
        <v>0.65528648144099999</v>
      </c>
    </row>
    <row r="1625" spans="1:3" x14ac:dyDescent="0.2">
      <c r="A1625" t="s">
        <v>743</v>
      </c>
      <c r="B1625">
        <v>0.44505662456799999</v>
      </c>
      <c r="C1625">
        <v>0.65627883381600005</v>
      </c>
    </row>
    <row r="1626" spans="1:3" x14ac:dyDescent="0.2">
      <c r="A1626" t="s">
        <v>742</v>
      </c>
      <c r="B1626">
        <v>-0.44505662456799999</v>
      </c>
      <c r="C1626">
        <v>0.65627883381600005</v>
      </c>
    </row>
    <row r="1627" spans="1:3" x14ac:dyDescent="0.2">
      <c r="A1627" t="s">
        <v>741</v>
      </c>
      <c r="B1627">
        <v>-0.4444460247</v>
      </c>
      <c r="C1627">
        <v>0.65672014428000003</v>
      </c>
    </row>
    <row r="1628" spans="1:3" x14ac:dyDescent="0.2">
      <c r="A1628" t="s">
        <v>740</v>
      </c>
      <c r="B1628">
        <v>-0.444117394098</v>
      </c>
      <c r="C1628">
        <v>0.65695771132000003</v>
      </c>
    </row>
    <row r="1629" spans="1:3" x14ac:dyDescent="0.2">
      <c r="A1629" t="s">
        <v>739</v>
      </c>
      <c r="B1629">
        <v>0.44230936145299998</v>
      </c>
      <c r="C1629">
        <v>0.65826535762299998</v>
      </c>
    </row>
    <row r="1630" spans="1:3" x14ac:dyDescent="0.2">
      <c r="A1630" t="s">
        <v>738</v>
      </c>
      <c r="B1630">
        <v>-0.44230936145299998</v>
      </c>
      <c r="C1630">
        <v>0.65826535762299998</v>
      </c>
    </row>
    <row r="1631" spans="1:3" x14ac:dyDescent="0.2">
      <c r="A1631" t="s">
        <v>737</v>
      </c>
      <c r="B1631">
        <v>-0.44093572989599999</v>
      </c>
      <c r="C1631">
        <v>0.65925952604500004</v>
      </c>
    </row>
    <row r="1632" spans="1:3" x14ac:dyDescent="0.2">
      <c r="A1632" t="s">
        <v>736</v>
      </c>
      <c r="B1632">
        <v>0.44093572989599999</v>
      </c>
      <c r="C1632">
        <v>0.65925952604500004</v>
      </c>
    </row>
    <row r="1633" spans="1:3" x14ac:dyDescent="0.2">
      <c r="A1633" t="s">
        <v>735</v>
      </c>
      <c r="B1633">
        <v>-0.44037255537699999</v>
      </c>
      <c r="C1633">
        <v>0.65966729884700004</v>
      </c>
    </row>
    <row r="1634" spans="1:3" x14ac:dyDescent="0.2">
      <c r="A1634" t="s">
        <v>734</v>
      </c>
      <c r="B1634">
        <v>0.438336376651</v>
      </c>
      <c r="C1634">
        <v>0.66114245995900001</v>
      </c>
    </row>
    <row r="1635" spans="1:3" x14ac:dyDescent="0.2">
      <c r="A1635" t="s">
        <v>733</v>
      </c>
      <c r="B1635">
        <v>-0.43818846678099999</v>
      </c>
      <c r="C1635">
        <v>0.66124966837700005</v>
      </c>
    </row>
    <row r="1636" spans="1:3" x14ac:dyDescent="0.2">
      <c r="A1636" t="s">
        <v>732</v>
      </c>
      <c r="B1636">
        <v>-0.43818846678099999</v>
      </c>
      <c r="C1636">
        <v>0.66124966837700005</v>
      </c>
    </row>
    <row r="1637" spans="1:3" x14ac:dyDescent="0.2">
      <c r="A1637" t="s">
        <v>731</v>
      </c>
      <c r="B1637">
        <v>-0.43818846678099999</v>
      </c>
      <c r="C1637">
        <v>0.66124966837700005</v>
      </c>
    </row>
    <row r="1638" spans="1:3" x14ac:dyDescent="0.2">
      <c r="A1638" t="s">
        <v>730</v>
      </c>
      <c r="B1638">
        <v>-0.43818846678099999</v>
      </c>
      <c r="C1638">
        <v>0.66124966837700005</v>
      </c>
    </row>
    <row r="1639" spans="1:3" x14ac:dyDescent="0.2">
      <c r="A1639" t="s">
        <v>729</v>
      </c>
      <c r="B1639">
        <v>0.436814835224</v>
      </c>
      <c r="C1639">
        <v>0.66224563925699997</v>
      </c>
    </row>
    <row r="1640" spans="1:3" x14ac:dyDescent="0.2">
      <c r="A1640" t="s">
        <v>728</v>
      </c>
      <c r="B1640">
        <v>-0.43620628018399998</v>
      </c>
      <c r="C1640">
        <v>0.662687071819</v>
      </c>
    </row>
    <row r="1641" spans="1:3" x14ac:dyDescent="0.2">
      <c r="A1641" t="s">
        <v>727</v>
      </c>
      <c r="B1641">
        <v>0.43406757210899999</v>
      </c>
      <c r="C1641">
        <v>0.66423937284599999</v>
      </c>
    </row>
    <row r="1642" spans="1:3" x14ac:dyDescent="0.2">
      <c r="A1642" t="s">
        <v>726</v>
      </c>
      <c r="B1642">
        <v>0.43406757210899999</v>
      </c>
      <c r="C1642">
        <v>0.66423937284599999</v>
      </c>
    </row>
    <row r="1643" spans="1:3" x14ac:dyDescent="0.2">
      <c r="A1643" t="s">
        <v>725</v>
      </c>
      <c r="B1643">
        <v>0.43406757210899999</v>
      </c>
      <c r="C1643">
        <v>0.66423937284599999</v>
      </c>
    </row>
    <row r="1644" spans="1:3" x14ac:dyDescent="0.2">
      <c r="A1644" t="s">
        <v>724</v>
      </c>
      <c r="B1644">
        <v>0.43398753111900001</v>
      </c>
      <c r="C1644">
        <v>0.66429749562100004</v>
      </c>
    </row>
    <row r="1645" spans="1:3" x14ac:dyDescent="0.2">
      <c r="A1645" t="s">
        <v>723</v>
      </c>
      <c r="B1645">
        <v>0.432693940552</v>
      </c>
      <c r="C1645">
        <v>0.66523713250799998</v>
      </c>
    </row>
    <row r="1646" spans="1:3" x14ac:dyDescent="0.2">
      <c r="A1646" t="s">
        <v>722</v>
      </c>
      <c r="B1646">
        <v>-0.432693940552</v>
      </c>
      <c r="C1646">
        <v>0.66523713250799998</v>
      </c>
    </row>
    <row r="1647" spans="1:3" x14ac:dyDescent="0.2">
      <c r="A1647" t="s">
        <v>721</v>
      </c>
      <c r="B1647">
        <v>-0.43132030899500001</v>
      </c>
      <c r="C1647">
        <v>0.66623548537599997</v>
      </c>
    </row>
    <row r="1648" spans="1:3" x14ac:dyDescent="0.2">
      <c r="A1648" t="s">
        <v>720</v>
      </c>
      <c r="B1648">
        <v>-0.43132030899500001</v>
      </c>
      <c r="C1648">
        <v>0.66623548537599997</v>
      </c>
    </row>
    <row r="1649" spans="1:3" x14ac:dyDescent="0.2">
      <c r="A1649" t="s">
        <v>719</v>
      </c>
      <c r="B1649">
        <v>0.43132030899500001</v>
      </c>
      <c r="C1649">
        <v>0.66623548537599997</v>
      </c>
    </row>
    <row r="1650" spans="1:3" x14ac:dyDescent="0.2">
      <c r="A1650" t="s">
        <v>718</v>
      </c>
      <c r="B1650">
        <v>0.43052920807799999</v>
      </c>
      <c r="C1650">
        <v>0.66681072465500002</v>
      </c>
    </row>
    <row r="1651" spans="1:3" x14ac:dyDescent="0.2">
      <c r="A1651" t="s">
        <v>717</v>
      </c>
      <c r="B1651">
        <v>-0.42994667743699999</v>
      </c>
      <c r="C1651">
        <v>0.66723442991799997</v>
      </c>
    </row>
    <row r="1652" spans="1:3" x14ac:dyDescent="0.2">
      <c r="A1652" t="s">
        <v>716</v>
      </c>
      <c r="B1652">
        <v>-0.428598583827</v>
      </c>
      <c r="C1652">
        <v>0.66821537632100003</v>
      </c>
    </row>
    <row r="1653" spans="1:3" x14ac:dyDescent="0.2">
      <c r="A1653" t="s">
        <v>715</v>
      </c>
      <c r="B1653">
        <v>-0.42857304588</v>
      </c>
      <c r="C1653">
        <v>0.66823396459999995</v>
      </c>
    </row>
    <row r="1654" spans="1:3" x14ac:dyDescent="0.2">
      <c r="A1654" t="s">
        <v>714</v>
      </c>
      <c r="B1654">
        <v>0.42857304588</v>
      </c>
      <c r="C1654">
        <v>0.66823396459999995</v>
      </c>
    </row>
    <row r="1655" spans="1:3" x14ac:dyDescent="0.2">
      <c r="A1655" t="s">
        <v>713</v>
      </c>
      <c r="B1655">
        <v>0.42857304588</v>
      </c>
      <c r="C1655">
        <v>0.66823396459999995</v>
      </c>
    </row>
    <row r="1656" spans="1:3" x14ac:dyDescent="0.2">
      <c r="A1656" t="s">
        <v>712</v>
      </c>
      <c r="B1656">
        <v>0.42857304588</v>
      </c>
      <c r="C1656">
        <v>0.66823396459999995</v>
      </c>
    </row>
    <row r="1657" spans="1:3" x14ac:dyDescent="0.2">
      <c r="A1657" t="s">
        <v>711</v>
      </c>
      <c r="B1657">
        <v>0.42857304588</v>
      </c>
      <c r="C1657">
        <v>0.66823396459999995</v>
      </c>
    </row>
    <row r="1658" spans="1:3" x14ac:dyDescent="0.2">
      <c r="A1658" t="s">
        <v>710</v>
      </c>
      <c r="B1658">
        <v>-0.42857304588</v>
      </c>
      <c r="C1658">
        <v>0.66823396459999995</v>
      </c>
    </row>
    <row r="1659" spans="1:3" x14ac:dyDescent="0.2">
      <c r="A1659" t="s">
        <v>709</v>
      </c>
      <c r="B1659">
        <v>0.42666818371199999</v>
      </c>
      <c r="C1659">
        <v>0.66962102748899999</v>
      </c>
    </row>
    <row r="1660" spans="1:3" x14ac:dyDescent="0.2">
      <c r="A1660" t="s">
        <v>708</v>
      </c>
      <c r="B1660">
        <v>-0.42582578276499999</v>
      </c>
      <c r="C1660">
        <v>0.67023479822300003</v>
      </c>
    </row>
    <row r="1661" spans="1:3" x14ac:dyDescent="0.2">
      <c r="A1661" t="s">
        <v>707</v>
      </c>
      <c r="B1661">
        <v>-0.42445215120800001</v>
      </c>
      <c r="C1661">
        <v>0.67123609407899998</v>
      </c>
    </row>
    <row r="1662" spans="1:3" x14ac:dyDescent="0.2">
      <c r="A1662" t="s">
        <v>706</v>
      </c>
      <c r="B1662">
        <v>-0.42445215120800001</v>
      </c>
      <c r="C1662">
        <v>0.67123609407899998</v>
      </c>
    </row>
    <row r="1663" spans="1:3" x14ac:dyDescent="0.2">
      <c r="A1663" t="s">
        <v>705</v>
      </c>
      <c r="B1663">
        <v>-0.42307851965100002</v>
      </c>
      <c r="C1663">
        <v>0.67223797390100004</v>
      </c>
    </row>
    <row r="1664" spans="1:3" x14ac:dyDescent="0.2">
      <c r="A1664" t="s">
        <v>704</v>
      </c>
      <c r="B1664">
        <v>-0.42286279353400003</v>
      </c>
      <c r="C1664">
        <v>0.67239537009899997</v>
      </c>
    </row>
    <row r="1665" spans="1:3" x14ac:dyDescent="0.2">
      <c r="A1665" t="s">
        <v>703</v>
      </c>
      <c r="B1665">
        <v>0.42170488809399997</v>
      </c>
      <c r="C1665">
        <v>0.67324043613899998</v>
      </c>
    </row>
    <row r="1666" spans="1:3" x14ac:dyDescent="0.2">
      <c r="A1666" t="s">
        <v>702</v>
      </c>
      <c r="B1666">
        <v>0.42170488809399997</v>
      </c>
      <c r="C1666">
        <v>0.67324043613899998</v>
      </c>
    </row>
    <row r="1667" spans="1:3" x14ac:dyDescent="0.2">
      <c r="A1667" t="s">
        <v>701</v>
      </c>
      <c r="B1667">
        <v>0.42170488809399997</v>
      </c>
      <c r="C1667">
        <v>0.67324043613899998</v>
      </c>
    </row>
    <row r="1668" spans="1:3" x14ac:dyDescent="0.2">
      <c r="A1668" t="s">
        <v>700</v>
      </c>
      <c r="B1668">
        <v>0.42033125653600001</v>
      </c>
      <c r="C1668">
        <v>0.67424347923799999</v>
      </c>
    </row>
    <row r="1669" spans="1:3" x14ac:dyDescent="0.2">
      <c r="A1669" t="s">
        <v>699</v>
      </c>
      <c r="B1669">
        <v>0.42033125653600001</v>
      </c>
      <c r="C1669">
        <v>0.67424347923799999</v>
      </c>
    </row>
    <row r="1670" spans="1:3" x14ac:dyDescent="0.2">
      <c r="A1670" t="s">
        <v>698</v>
      </c>
      <c r="B1670">
        <v>0.42033125653600001</v>
      </c>
      <c r="C1670">
        <v>0.67424347923799999</v>
      </c>
    </row>
    <row r="1671" spans="1:3" x14ac:dyDescent="0.2">
      <c r="A1671" t="s">
        <v>697</v>
      </c>
      <c r="B1671">
        <v>0.42033125653600001</v>
      </c>
      <c r="C1671">
        <v>0.67424347923799999</v>
      </c>
    </row>
    <row r="1672" spans="1:3" x14ac:dyDescent="0.2">
      <c r="A1672" t="s">
        <v>696</v>
      </c>
      <c r="B1672">
        <v>-0.41895762497900002</v>
      </c>
      <c r="C1672">
        <v>0.67524710164199997</v>
      </c>
    </row>
    <row r="1673" spans="1:3" x14ac:dyDescent="0.2">
      <c r="A1673" t="s">
        <v>695</v>
      </c>
      <c r="B1673">
        <v>-0.41895762497900002</v>
      </c>
      <c r="C1673">
        <v>0.67524710164199997</v>
      </c>
    </row>
    <row r="1674" spans="1:3" x14ac:dyDescent="0.2">
      <c r="A1674" t="s">
        <v>694</v>
      </c>
      <c r="B1674">
        <v>-0.41895762497900002</v>
      </c>
      <c r="C1674">
        <v>0.67524710164199997</v>
      </c>
    </row>
    <row r="1675" spans="1:3" x14ac:dyDescent="0.2">
      <c r="A1675" t="s">
        <v>693</v>
      </c>
      <c r="B1675">
        <v>-0.41895762497900002</v>
      </c>
      <c r="C1675">
        <v>0.67524710164199997</v>
      </c>
    </row>
    <row r="1676" spans="1:3" x14ac:dyDescent="0.2">
      <c r="A1676" t="s">
        <v>692</v>
      </c>
      <c r="B1676">
        <v>0.41758399342199998</v>
      </c>
      <c r="C1676">
        <v>0.67625130179000004</v>
      </c>
    </row>
    <row r="1677" spans="1:3" x14ac:dyDescent="0.2">
      <c r="A1677" t="s">
        <v>691</v>
      </c>
      <c r="B1677">
        <v>-0.41758399342199998</v>
      </c>
      <c r="C1677">
        <v>0.67625130179000004</v>
      </c>
    </row>
    <row r="1678" spans="1:3" x14ac:dyDescent="0.2">
      <c r="A1678" t="s">
        <v>690</v>
      </c>
      <c r="B1678">
        <v>0.41758399342199998</v>
      </c>
      <c r="C1678">
        <v>0.67625130179000004</v>
      </c>
    </row>
    <row r="1679" spans="1:3" x14ac:dyDescent="0.2">
      <c r="A1679" t="s">
        <v>689</v>
      </c>
      <c r="B1679">
        <v>0.41758399342199998</v>
      </c>
      <c r="C1679">
        <v>0.67625130179000004</v>
      </c>
    </row>
    <row r="1680" spans="1:3" x14ac:dyDescent="0.2">
      <c r="A1680" t="s">
        <v>688</v>
      </c>
      <c r="B1680">
        <v>0.41621036186400001</v>
      </c>
      <c r="C1680">
        <v>0.67725607811900002</v>
      </c>
    </row>
    <row r="1681" spans="1:3" x14ac:dyDescent="0.2">
      <c r="A1681" t="s">
        <v>687</v>
      </c>
      <c r="B1681">
        <v>0.41621036186400001</v>
      </c>
      <c r="C1681">
        <v>0.67725607811900002</v>
      </c>
    </row>
    <row r="1682" spans="1:3" x14ac:dyDescent="0.2">
      <c r="A1682" t="s">
        <v>686</v>
      </c>
      <c r="B1682">
        <v>0.41621036186400001</v>
      </c>
      <c r="C1682">
        <v>0.67725607811900002</v>
      </c>
    </row>
    <row r="1683" spans="1:3" x14ac:dyDescent="0.2">
      <c r="A1683" t="s">
        <v>685</v>
      </c>
      <c r="B1683">
        <v>0.41621036186400001</v>
      </c>
      <c r="C1683">
        <v>0.67725607811900002</v>
      </c>
    </row>
    <row r="1684" spans="1:3" x14ac:dyDescent="0.2">
      <c r="A1684" t="s">
        <v>684</v>
      </c>
      <c r="B1684">
        <v>0.41490950281700001</v>
      </c>
      <c r="C1684">
        <v>0.67820815300299997</v>
      </c>
    </row>
    <row r="1685" spans="1:3" x14ac:dyDescent="0.2">
      <c r="A1685" t="s">
        <v>683</v>
      </c>
      <c r="B1685">
        <v>0.41483673030700002</v>
      </c>
      <c r="C1685">
        <v>0.67826142906300002</v>
      </c>
    </row>
    <row r="1686" spans="1:3" x14ac:dyDescent="0.2">
      <c r="A1686" t="s">
        <v>682</v>
      </c>
      <c r="B1686">
        <v>-0.41483673030700002</v>
      </c>
      <c r="C1686">
        <v>0.67826142906300002</v>
      </c>
    </row>
    <row r="1687" spans="1:3" x14ac:dyDescent="0.2">
      <c r="A1687" t="s">
        <v>681</v>
      </c>
      <c r="B1687">
        <v>0.41483673030700002</v>
      </c>
      <c r="C1687">
        <v>0.67826142906300002</v>
      </c>
    </row>
    <row r="1688" spans="1:3" x14ac:dyDescent="0.2">
      <c r="A1688" t="s">
        <v>680</v>
      </c>
      <c r="B1688">
        <v>0.41483673030700002</v>
      </c>
      <c r="C1688">
        <v>0.67826142906300002</v>
      </c>
    </row>
    <row r="1689" spans="1:3" x14ac:dyDescent="0.2">
      <c r="A1689" t="s">
        <v>679</v>
      </c>
      <c r="B1689">
        <v>0.41363669622100002</v>
      </c>
      <c r="C1689">
        <v>0.67914019432499995</v>
      </c>
    </row>
    <row r="1690" spans="1:3" x14ac:dyDescent="0.2">
      <c r="A1690" t="s">
        <v>678</v>
      </c>
      <c r="B1690">
        <v>0.41346309874999998</v>
      </c>
      <c r="C1690">
        <v>0.67926735305200003</v>
      </c>
    </row>
    <row r="1691" spans="1:3" x14ac:dyDescent="0.2">
      <c r="A1691" t="s">
        <v>677</v>
      </c>
      <c r="B1691">
        <v>-0.41208946719200001</v>
      </c>
      <c r="C1691">
        <v>0.68027384851299999</v>
      </c>
    </row>
    <row r="1692" spans="1:3" x14ac:dyDescent="0.2">
      <c r="A1692" t="s">
        <v>676</v>
      </c>
      <c r="B1692">
        <v>-0.41208946719200001</v>
      </c>
      <c r="C1692">
        <v>0.68027384851299999</v>
      </c>
    </row>
    <row r="1693" spans="1:3" x14ac:dyDescent="0.2">
      <c r="A1693" t="s">
        <v>675</v>
      </c>
      <c r="B1693">
        <v>0.41208946719200001</v>
      </c>
      <c r="C1693">
        <v>0.68027384851299999</v>
      </c>
    </row>
    <row r="1694" spans="1:3" x14ac:dyDescent="0.2">
      <c r="A1694" t="s">
        <v>674</v>
      </c>
      <c r="B1694">
        <v>-0.40934220407799998</v>
      </c>
      <c r="C1694">
        <v>0.68228854754799995</v>
      </c>
    </row>
    <row r="1695" spans="1:3" x14ac:dyDescent="0.2">
      <c r="A1695" t="s">
        <v>673</v>
      </c>
      <c r="B1695">
        <v>0.40934220407799998</v>
      </c>
      <c r="C1695">
        <v>0.68228854754799995</v>
      </c>
    </row>
    <row r="1696" spans="1:3" x14ac:dyDescent="0.2">
      <c r="A1696" t="s">
        <v>672</v>
      </c>
      <c r="B1696">
        <v>0.40934220407799998</v>
      </c>
      <c r="C1696">
        <v>0.68228854754799995</v>
      </c>
    </row>
    <row r="1697" spans="1:3" x14ac:dyDescent="0.2">
      <c r="A1697" t="s">
        <v>671</v>
      </c>
      <c r="B1697">
        <v>-0.40934220407799998</v>
      </c>
      <c r="C1697">
        <v>0.68228854754799995</v>
      </c>
    </row>
    <row r="1698" spans="1:3" x14ac:dyDescent="0.2">
      <c r="A1698" t="s">
        <v>670</v>
      </c>
      <c r="B1698">
        <v>-0.40796857252000002</v>
      </c>
      <c r="C1698">
        <v>0.68329674796200002</v>
      </c>
    </row>
    <row r="1699" spans="1:3" x14ac:dyDescent="0.2">
      <c r="A1699" t="s">
        <v>669</v>
      </c>
      <c r="B1699">
        <v>-0.40796857252000002</v>
      </c>
      <c r="C1699">
        <v>0.68329674796200002</v>
      </c>
    </row>
    <row r="1700" spans="1:3" x14ac:dyDescent="0.2">
      <c r="A1700" t="s">
        <v>668</v>
      </c>
      <c r="B1700">
        <v>-0.40659494096299997</v>
      </c>
      <c r="C1700">
        <v>0.68430551352799995</v>
      </c>
    </row>
    <row r="1701" spans="1:3" x14ac:dyDescent="0.2">
      <c r="A1701" t="s">
        <v>667</v>
      </c>
      <c r="B1701">
        <v>0.40659494096299997</v>
      </c>
      <c r="C1701">
        <v>0.68430551352799995</v>
      </c>
    </row>
    <row r="1702" spans="1:3" x14ac:dyDescent="0.2">
      <c r="A1702" t="s">
        <v>666</v>
      </c>
      <c r="B1702">
        <v>0.40522130940599999</v>
      </c>
      <c r="C1702">
        <v>0.685314842659</v>
      </c>
    </row>
    <row r="1703" spans="1:3" x14ac:dyDescent="0.2">
      <c r="A1703" t="s">
        <v>665</v>
      </c>
      <c r="B1703">
        <v>-0.403847677849</v>
      </c>
      <c r="C1703">
        <v>0.68632473376400005</v>
      </c>
    </row>
    <row r="1704" spans="1:3" x14ac:dyDescent="0.2">
      <c r="A1704" t="s">
        <v>664</v>
      </c>
      <c r="B1704">
        <v>-0.403847677849</v>
      </c>
      <c r="C1704">
        <v>0.68632473376400005</v>
      </c>
    </row>
    <row r="1705" spans="1:3" x14ac:dyDescent="0.2">
      <c r="A1705" t="s">
        <v>663</v>
      </c>
      <c r="B1705">
        <v>0.403556990427</v>
      </c>
      <c r="C1705">
        <v>0.68653851845500002</v>
      </c>
    </row>
    <row r="1706" spans="1:3" x14ac:dyDescent="0.2">
      <c r="A1706" t="s">
        <v>662</v>
      </c>
      <c r="B1706">
        <v>0.403377741314</v>
      </c>
      <c r="C1706">
        <v>0.68667035887100003</v>
      </c>
    </row>
    <row r="1707" spans="1:3" x14ac:dyDescent="0.2">
      <c r="A1707" t="s">
        <v>661</v>
      </c>
      <c r="B1707">
        <v>-0.40201707687100002</v>
      </c>
      <c r="C1707">
        <v>0.68767145859800005</v>
      </c>
    </row>
    <row r="1708" spans="1:3" x14ac:dyDescent="0.2">
      <c r="A1708" t="s">
        <v>660</v>
      </c>
      <c r="B1708">
        <v>-0.40110041473399999</v>
      </c>
      <c r="C1708">
        <v>0.68834619551700005</v>
      </c>
    </row>
    <row r="1709" spans="1:3" x14ac:dyDescent="0.2">
      <c r="A1709" t="s">
        <v>659</v>
      </c>
      <c r="B1709">
        <v>0.399726783177</v>
      </c>
      <c r="C1709">
        <v>0.68935776296899998</v>
      </c>
    </row>
    <row r="1710" spans="1:3" x14ac:dyDescent="0.2">
      <c r="A1710" t="s">
        <v>658</v>
      </c>
      <c r="B1710">
        <v>-0.399726783177</v>
      </c>
      <c r="C1710">
        <v>0.68935776296899998</v>
      </c>
    </row>
    <row r="1711" spans="1:3" x14ac:dyDescent="0.2">
      <c r="A1711" t="s">
        <v>657</v>
      </c>
      <c r="B1711">
        <v>-0.398951374425</v>
      </c>
      <c r="C1711">
        <v>0.68992903361799995</v>
      </c>
    </row>
    <row r="1712" spans="1:3" x14ac:dyDescent="0.2">
      <c r="A1712" t="s">
        <v>656</v>
      </c>
      <c r="B1712">
        <v>-0.39697952006199999</v>
      </c>
      <c r="C1712">
        <v>0.69138256301099998</v>
      </c>
    </row>
    <row r="1713" spans="1:3" x14ac:dyDescent="0.2">
      <c r="A1713" t="s">
        <v>655</v>
      </c>
      <c r="B1713">
        <v>0.395605888505</v>
      </c>
      <c r="C1713">
        <v>0.692395792387</v>
      </c>
    </row>
    <row r="1714" spans="1:3" x14ac:dyDescent="0.2">
      <c r="A1714" t="s">
        <v>654</v>
      </c>
      <c r="B1714">
        <v>-0.395605888505</v>
      </c>
      <c r="C1714">
        <v>0.692395792387</v>
      </c>
    </row>
    <row r="1715" spans="1:3" x14ac:dyDescent="0.2">
      <c r="A1715" t="s">
        <v>653</v>
      </c>
      <c r="B1715">
        <v>-0.395605888505</v>
      </c>
      <c r="C1715">
        <v>0.692395792387</v>
      </c>
    </row>
    <row r="1716" spans="1:3" x14ac:dyDescent="0.2">
      <c r="A1716" t="s">
        <v>652</v>
      </c>
      <c r="B1716">
        <v>0.39466806993300002</v>
      </c>
      <c r="C1716">
        <v>0.69308787027899998</v>
      </c>
    </row>
    <row r="1717" spans="1:3" x14ac:dyDescent="0.2">
      <c r="A1717" t="s">
        <v>651</v>
      </c>
      <c r="B1717">
        <v>-0.39423225694699998</v>
      </c>
      <c r="C1717">
        <v>0.69340957251799995</v>
      </c>
    </row>
    <row r="1718" spans="1:3" x14ac:dyDescent="0.2">
      <c r="A1718" t="s">
        <v>650</v>
      </c>
      <c r="B1718">
        <v>0.39423225694699998</v>
      </c>
      <c r="C1718">
        <v>0.69340957251799995</v>
      </c>
    </row>
    <row r="1719" spans="1:3" x14ac:dyDescent="0.2">
      <c r="A1719" t="s">
        <v>649</v>
      </c>
      <c r="B1719">
        <v>-0.39285862538999999</v>
      </c>
      <c r="C1719">
        <v>0.69442390179000002</v>
      </c>
    </row>
    <row r="1720" spans="1:3" x14ac:dyDescent="0.2">
      <c r="A1720" t="s">
        <v>648</v>
      </c>
      <c r="B1720">
        <v>0.39285862538999999</v>
      </c>
      <c r="C1720">
        <v>0.69442390179000002</v>
      </c>
    </row>
    <row r="1721" spans="1:3" x14ac:dyDescent="0.2">
      <c r="A1721" t="s">
        <v>647</v>
      </c>
      <c r="B1721">
        <v>0.39285862538999999</v>
      </c>
      <c r="C1721">
        <v>0.69442390179000002</v>
      </c>
    </row>
    <row r="1722" spans="1:3" x14ac:dyDescent="0.2">
      <c r="A1722" t="s">
        <v>646</v>
      </c>
      <c r="B1722">
        <v>-0.39148499383300001</v>
      </c>
      <c r="C1722">
        <v>0.69543877858600001</v>
      </c>
    </row>
    <row r="1723" spans="1:3" x14ac:dyDescent="0.2">
      <c r="A1723" t="s">
        <v>645</v>
      </c>
      <c r="B1723">
        <v>0.39011136227499998</v>
      </c>
      <c r="C1723">
        <v>0.69645420128400004</v>
      </c>
    </row>
    <row r="1724" spans="1:3" x14ac:dyDescent="0.2">
      <c r="A1724" t="s">
        <v>644</v>
      </c>
      <c r="B1724">
        <v>-0.39011136227499998</v>
      </c>
      <c r="C1724">
        <v>0.69645420128400004</v>
      </c>
    </row>
    <row r="1725" spans="1:3" x14ac:dyDescent="0.2">
      <c r="A1725" t="s">
        <v>643</v>
      </c>
      <c r="B1725">
        <v>-0.39011136227499998</v>
      </c>
      <c r="C1725">
        <v>0.69645420128400004</v>
      </c>
    </row>
    <row r="1726" spans="1:3" x14ac:dyDescent="0.2">
      <c r="A1726" t="s">
        <v>642</v>
      </c>
      <c r="B1726">
        <v>-0.388737730718</v>
      </c>
      <c r="C1726">
        <v>0.69747016826200003</v>
      </c>
    </row>
    <row r="1727" spans="1:3" x14ac:dyDescent="0.2">
      <c r="A1727" t="s">
        <v>641</v>
      </c>
      <c r="B1727">
        <v>0.388737730718</v>
      </c>
      <c r="C1727">
        <v>0.69747016826200003</v>
      </c>
    </row>
    <row r="1728" spans="1:3" x14ac:dyDescent="0.2">
      <c r="A1728" t="s">
        <v>640</v>
      </c>
      <c r="B1728">
        <v>-0.38736409916100001</v>
      </c>
      <c r="C1728">
        <v>0.69848667789300001</v>
      </c>
    </row>
    <row r="1729" spans="1:3" x14ac:dyDescent="0.2">
      <c r="A1729" t="s">
        <v>639</v>
      </c>
      <c r="B1729">
        <v>0.38736409916100001</v>
      </c>
      <c r="C1729">
        <v>0.69848667789300001</v>
      </c>
    </row>
    <row r="1730" spans="1:3" x14ac:dyDescent="0.2">
      <c r="A1730" t="s">
        <v>638</v>
      </c>
      <c r="B1730">
        <v>0.38599046760400002</v>
      </c>
      <c r="C1730">
        <v>0.69950372854800003</v>
      </c>
    </row>
    <row r="1731" spans="1:3" x14ac:dyDescent="0.2">
      <c r="A1731" t="s">
        <v>637</v>
      </c>
      <c r="B1731">
        <v>0.38599046760400002</v>
      </c>
      <c r="C1731">
        <v>0.69950372854800003</v>
      </c>
    </row>
    <row r="1732" spans="1:3" x14ac:dyDescent="0.2">
      <c r="A1732" t="s">
        <v>636</v>
      </c>
      <c r="B1732">
        <v>-0.38599046760400002</v>
      </c>
      <c r="C1732">
        <v>0.69950372854800003</v>
      </c>
    </row>
    <row r="1733" spans="1:3" x14ac:dyDescent="0.2">
      <c r="A1733" t="s">
        <v>635</v>
      </c>
      <c r="B1733">
        <v>-0.38599046760400002</v>
      </c>
      <c r="C1733">
        <v>0.69950372854800003</v>
      </c>
    </row>
    <row r="1734" spans="1:3" x14ac:dyDescent="0.2">
      <c r="A1734" t="s">
        <v>634</v>
      </c>
      <c r="B1734">
        <v>0.384616836046</v>
      </c>
      <c r="C1734">
        <v>0.700521318595</v>
      </c>
    </row>
    <row r="1735" spans="1:3" x14ac:dyDescent="0.2">
      <c r="A1735" t="s">
        <v>633</v>
      </c>
      <c r="B1735">
        <v>-0.384616836046</v>
      </c>
      <c r="C1735">
        <v>0.700521318595</v>
      </c>
    </row>
    <row r="1736" spans="1:3" x14ac:dyDescent="0.2">
      <c r="A1736" t="s">
        <v>632</v>
      </c>
      <c r="B1736">
        <v>0.38324320448900001</v>
      </c>
      <c r="C1736">
        <v>0.70153944639900001</v>
      </c>
    </row>
    <row r="1737" spans="1:3" x14ac:dyDescent="0.2">
      <c r="A1737" t="s">
        <v>631</v>
      </c>
      <c r="B1737">
        <v>0.38324320448900001</v>
      </c>
      <c r="C1737">
        <v>0.70153944639900001</v>
      </c>
    </row>
    <row r="1738" spans="1:3" x14ac:dyDescent="0.2">
      <c r="A1738" t="s">
        <v>630</v>
      </c>
      <c r="B1738">
        <v>0.38186957293200002</v>
      </c>
      <c r="C1738">
        <v>0.70255811032299997</v>
      </c>
    </row>
    <row r="1739" spans="1:3" x14ac:dyDescent="0.2">
      <c r="A1739" t="s">
        <v>629</v>
      </c>
      <c r="B1739">
        <v>-0.38186957293200002</v>
      </c>
      <c r="C1739">
        <v>0.70255811032299997</v>
      </c>
    </row>
    <row r="1740" spans="1:3" x14ac:dyDescent="0.2">
      <c r="A1740" t="s">
        <v>628</v>
      </c>
      <c r="B1740">
        <v>-0.380495941374</v>
      </c>
      <c r="C1740">
        <v>0.70357730872400004</v>
      </c>
    </row>
    <row r="1741" spans="1:3" x14ac:dyDescent="0.2">
      <c r="A1741" t="s">
        <v>627</v>
      </c>
      <c r="B1741">
        <v>-0.380495941374</v>
      </c>
      <c r="C1741">
        <v>0.70357730872400004</v>
      </c>
    </row>
    <row r="1742" spans="1:3" x14ac:dyDescent="0.2">
      <c r="A1742" t="s">
        <v>626</v>
      </c>
      <c r="B1742">
        <v>-0.37959535083700002</v>
      </c>
      <c r="C1742">
        <v>0.70424581245200002</v>
      </c>
    </row>
    <row r="1743" spans="1:3" x14ac:dyDescent="0.2">
      <c r="A1743" t="s">
        <v>625</v>
      </c>
      <c r="B1743">
        <v>-0.37959535083700002</v>
      </c>
      <c r="C1743">
        <v>0.70424581245200002</v>
      </c>
    </row>
    <row r="1744" spans="1:3" x14ac:dyDescent="0.2">
      <c r="A1744" t="s">
        <v>624</v>
      </c>
      <c r="B1744">
        <v>-0.37774867826000003</v>
      </c>
      <c r="C1744">
        <v>0.70561730238499998</v>
      </c>
    </row>
    <row r="1745" spans="1:3" x14ac:dyDescent="0.2">
      <c r="A1745" t="s">
        <v>623</v>
      </c>
      <c r="B1745">
        <v>0.376375046702</v>
      </c>
      <c r="C1745">
        <v>0.70663809434799996</v>
      </c>
    </row>
    <row r="1746" spans="1:3" x14ac:dyDescent="0.2">
      <c r="A1746" t="s">
        <v>622</v>
      </c>
      <c r="B1746">
        <v>0.376375046702</v>
      </c>
      <c r="C1746">
        <v>0.70663809434799996</v>
      </c>
    </row>
    <row r="1747" spans="1:3" x14ac:dyDescent="0.2">
      <c r="A1747" t="s">
        <v>621</v>
      </c>
      <c r="B1747">
        <v>-0.37503246612699997</v>
      </c>
      <c r="C1747">
        <v>0.70763632141199995</v>
      </c>
    </row>
    <row r="1748" spans="1:3" x14ac:dyDescent="0.2">
      <c r="A1748" t="s">
        <v>620</v>
      </c>
      <c r="B1748">
        <v>-0.37500141514500002</v>
      </c>
      <c r="C1748">
        <v>0.70765941419699996</v>
      </c>
    </row>
    <row r="1749" spans="1:3" x14ac:dyDescent="0.2">
      <c r="A1749" t="s">
        <v>619</v>
      </c>
      <c r="B1749">
        <v>-0.37500141514500002</v>
      </c>
      <c r="C1749">
        <v>0.70765941419699996</v>
      </c>
    </row>
    <row r="1750" spans="1:3" x14ac:dyDescent="0.2">
      <c r="A1750" t="s">
        <v>618</v>
      </c>
      <c r="B1750">
        <v>0.37362778358799997</v>
      </c>
      <c r="C1750">
        <v>0.70868126027800005</v>
      </c>
    </row>
    <row r="1751" spans="1:3" x14ac:dyDescent="0.2">
      <c r="A1751" t="s">
        <v>617</v>
      </c>
      <c r="B1751">
        <v>-0.37362778358799997</v>
      </c>
      <c r="C1751">
        <v>0.70868126027800005</v>
      </c>
    </row>
    <row r="1752" spans="1:3" x14ac:dyDescent="0.2">
      <c r="A1752" t="s">
        <v>616</v>
      </c>
      <c r="B1752">
        <v>-0.37362778358799997</v>
      </c>
      <c r="C1752">
        <v>0.70868126027800005</v>
      </c>
    </row>
    <row r="1753" spans="1:3" x14ac:dyDescent="0.2">
      <c r="A1753" t="s">
        <v>615</v>
      </c>
      <c r="B1753">
        <v>0.37131005221199997</v>
      </c>
      <c r="C1753">
        <v>0.71040661171099995</v>
      </c>
    </row>
    <row r="1754" spans="1:3" x14ac:dyDescent="0.2">
      <c r="A1754" t="s">
        <v>614</v>
      </c>
      <c r="B1754">
        <v>0.37088052047300002</v>
      </c>
      <c r="C1754">
        <v>0.71072652449899998</v>
      </c>
    </row>
    <row r="1755" spans="1:3" x14ac:dyDescent="0.2">
      <c r="A1755" t="s">
        <v>613</v>
      </c>
      <c r="B1755">
        <v>0.36950688891599998</v>
      </c>
      <c r="C1755">
        <v>0.71174993931499997</v>
      </c>
    </row>
    <row r="1756" spans="1:3" x14ac:dyDescent="0.2">
      <c r="A1756" t="s">
        <v>612</v>
      </c>
      <c r="B1756">
        <v>-0.36950688891599998</v>
      </c>
      <c r="C1756">
        <v>0.71174993931499997</v>
      </c>
    </row>
    <row r="1757" spans="1:3" x14ac:dyDescent="0.2">
      <c r="A1757" t="s">
        <v>611</v>
      </c>
      <c r="B1757">
        <v>0.368452949177</v>
      </c>
      <c r="C1757">
        <v>0.71253552227799999</v>
      </c>
    </row>
    <row r="1758" spans="1:3" x14ac:dyDescent="0.2">
      <c r="A1758" t="s">
        <v>610</v>
      </c>
      <c r="B1758">
        <v>0.368202556387</v>
      </c>
      <c r="C1758">
        <v>0.71272220431400002</v>
      </c>
    </row>
    <row r="1759" spans="1:3" x14ac:dyDescent="0.2">
      <c r="A1759" t="s">
        <v>609</v>
      </c>
      <c r="B1759">
        <v>0.36813325735899999</v>
      </c>
      <c r="C1759">
        <v>0.71277387371400003</v>
      </c>
    </row>
    <row r="1760" spans="1:3" x14ac:dyDescent="0.2">
      <c r="A1760" t="s">
        <v>608</v>
      </c>
      <c r="B1760">
        <v>-0.36813325735899999</v>
      </c>
      <c r="C1760">
        <v>0.71277387371400003</v>
      </c>
    </row>
    <row r="1761" spans="1:3" x14ac:dyDescent="0.2">
      <c r="A1761" t="s">
        <v>607</v>
      </c>
      <c r="B1761">
        <v>0.36813325735899999</v>
      </c>
      <c r="C1761">
        <v>0.71277387371400003</v>
      </c>
    </row>
    <row r="1762" spans="1:3" x14ac:dyDescent="0.2">
      <c r="A1762" t="s">
        <v>606</v>
      </c>
      <c r="B1762">
        <v>-0.36813325735899999</v>
      </c>
      <c r="C1762">
        <v>0.71277387371400003</v>
      </c>
    </row>
    <row r="1763" spans="1:3" x14ac:dyDescent="0.2">
      <c r="A1763" t="s">
        <v>605</v>
      </c>
      <c r="B1763">
        <v>0.36734694417800001</v>
      </c>
      <c r="C1763">
        <v>0.71336024160699996</v>
      </c>
    </row>
    <row r="1764" spans="1:3" x14ac:dyDescent="0.2">
      <c r="A1764" t="s">
        <v>604</v>
      </c>
      <c r="B1764">
        <v>0.36675962580100002</v>
      </c>
      <c r="C1764">
        <v>0.71379832602600002</v>
      </c>
    </row>
    <row r="1765" spans="1:3" x14ac:dyDescent="0.2">
      <c r="A1765" t="s">
        <v>603</v>
      </c>
      <c r="B1765">
        <v>0.36675962580100002</v>
      </c>
      <c r="C1765">
        <v>0.71379832602600002</v>
      </c>
    </row>
    <row r="1766" spans="1:3" x14ac:dyDescent="0.2">
      <c r="A1766" t="s">
        <v>602</v>
      </c>
      <c r="B1766">
        <v>0.36675962580100002</v>
      </c>
      <c r="C1766">
        <v>0.71379832602600002</v>
      </c>
    </row>
    <row r="1767" spans="1:3" x14ac:dyDescent="0.2">
      <c r="A1767" t="s">
        <v>601</v>
      </c>
      <c r="B1767">
        <v>-0.36538599424399998</v>
      </c>
      <c r="C1767">
        <v>0.71482329457899996</v>
      </c>
    </row>
    <row r="1768" spans="1:3" x14ac:dyDescent="0.2">
      <c r="A1768" t="s">
        <v>600</v>
      </c>
      <c r="B1768">
        <v>-0.36401236268699999</v>
      </c>
      <c r="C1768">
        <v>0.71584877769999999</v>
      </c>
    </row>
    <row r="1769" spans="1:3" x14ac:dyDescent="0.2">
      <c r="A1769" t="s">
        <v>599</v>
      </c>
      <c r="B1769">
        <v>-0.363922671403</v>
      </c>
      <c r="C1769">
        <v>0.715915754485</v>
      </c>
    </row>
    <row r="1770" spans="1:3" x14ac:dyDescent="0.2">
      <c r="A1770" t="s">
        <v>598</v>
      </c>
      <c r="B1770">
        <v>-0.36351831146500002</v>
      </c>
      <c r="C1770">
        <v>0.71621773658900001</v>
      </c>
    </row>
    <row r="1771" spans="1:3" x14ac:dyDescent="0.2">
      <c r="A1771" t="s">
        <v>597</v>
      </c>
      <c r="B1771">
        <v>-0.36263873112900002</v>
      </c>
      <c r="C1771">
        <v>0.71687477370899999</v>
      </c>
    </row>
    <row r="1772" spans="1:3" x14ac:dyDescent="0.2">
      <c r="A1772" t="s">
        <v>596</v>
      </c>
      <c r="B1772">
        <v>-0.36257334510099998</v>
      </c>
      <c r="C1772">
        <v>0.71692362474899995</v>
      </c>
    </row>
    <row r="1773" spans="1:3" x14ac:dyDescent="0.2">
      <c r="A1773" t="s">
        <v>595</v>
      </c>
      <c r="B1773">
        <v>-0.36257334510099998</v>
      </c>
      <c r="C1773">
        <v>0.71692362474899995</v>
      </c>
    </row>
    <row r="1774" spans="1:3" x14ac:dyDescent="0.2">
      <c r="A1774" t="s">
        <v>594</v>
      </c>
      <c r="B1774">
        <v>-0.36126509957199998</v>
      </c>
      <c r="C1774">
        <v>0.71790128092700001</v>
      </c>
    </row>
    <row r="1775" spans="1:3" x14ac:dyDescent="0.2">
      <c r="A1775" t="s">
        <v>593</v>
      </c>
      <c r="B1775">
        <v>0.35989146801499999</v>
      </c>
      <c r="C1775">
        <v>0.71892829766999999</v>
      </c>
    </row>
    <row r="1776" spans="1:3" x14ac:dyDescent="0.2">
      <c r="A1776" t="s">
        <v>592</v>
      </c>
      <c r="B1776">
        <v>-0.35989146801499999</v>
      </c>
      <c r="C1776">
        <v>0.71892829766999999</v>
      </c>
    </row>
    <row r="1777" spans="1:3" x14ac:dyDescent="0.2">
      <c r="A1777" t="s">
        <v>591</v>
      </c>
      <c r="B1777">
        <v>0.35989146801499999</v>
      </c>
      <c r="C1777">
        <v>0.71892829766999999</v>
      </c>
    </row>
    <row r="1778" spans="1:3" x14ac:dyDescent="0.2">
      <c r="A1778" t="s">
        <v>590</v>
      </c>
      <c r="B1778">
        <v>-0.359096110774</v>
      </c>
      <c r="C1778">
        <v>0.71952319099600004</v>
      </c>
    </row>
    <row r="1779" spans="1:3" x14ac:dyDescent="0.2">
      <c r="A1779" t="s">
        <v>589</v>
      </c>
      <c r="B1779">
        <v>-0.35851783645700003</v>
      </c>
      <c r="C1779">
        <v>0.71995582225300003</v>
      </c>
    </row>
    <row r="1780" spans="1:3" x14ac:dyDescent="0.2">
      <c r="A1780" t="s">
        <v>588</v>
      </c>
      <c r="B1780">
        <v>-0.35714420489999998</v>
      </c>
      <c r="C1780">
        <v>0.72098385298699996</v>
      </c>
    </row>
    <row r="1781" spans="1:3" x14ac:dyDescent="0.2">
      <c r="A1781" t="s">
        <v>587</v>
      </c>
      <c r="B1781">
        <v>-0.35714420489999998</v>
      </c>
      <c r="C1781">
        <v>0.72098385298699996</v>
      </c>
    </row>
    <row r="1782" spans="1:3" x14ac:dyDescent="0.2">
      <c r="A1782" t="s">
        <v>586</v>
      </c>
      <c r="B1782">
        <v>-0.35714420489999998</v>
      </c>
      <c r="C1782">
        <v>0.72098385298699996</v>
      </c>
    </row>
    <row r="1783" spans="1:3" x14ac:dyDescent="0.2">
      <c r="A1783" t="s">
        <v>585</v>
      </c>
      <c r="B1783">
        <v>-0.35641395536600001</v>
      </c>
      <c r="C1783">
        <v>0.72153057981400004</v>
      </c>
    </row>
    <row r="1784" spans="1:3" x14ac:dyDescent="0.2">
      <c r="A1784" t="s">
        <v>584</v>
      </c>
      <c r="B1784">
        <v>0.355770573343</v>
      </c>
      <c r="C1784">
        <v>0.722012388181</v>
      </c>
    </row>
    <row r="1785" spans="1:3" x14ac:dyDescent="0.2">
      <c r="A1785" t="s">
        <v>583</v>
      </c>
      <c r="B1785">
        <v>-0.355770573343</v>
      </c>
      <c r="C1785">
        <v>0.722012388181</v>
      </c>
    </row>
    <row r="1786" spans="1:3" x14ac:dyDescent="0.2">
      <c r="A1786" t="s">
        <v>582</v>
      </c>
      <c r="B1786">
        <v>0.354426270263</v>
      </c>
      <c r="C1786">
        <v>0.72301944985699995</v>
      </c>
    </row>
    <row r="1787" spans="1:3" x14ac:dyDescent="0.2">
      <c r="A1787" t="s">
        <v>581</v>
      </c>
      <c r="B1787">
        <v>-0.35439694178499997</v>
      </c>
      <c r="C1787">
        <v>0.72304142614099998</v>
      </c>
    </row>
    <row r="1788" spans="1:3" x14ac:dyDescent="0.2">
      <c r="A1788" t="s">
        <v>580</v>
      </c>
      <c r="B1788">
        <v>-0.35302331022799999</v>
      </c>
      <c r="C1788">
        <v>0.72407096516900005</v>
      </c>
    </row>
    <row r="1789" spans="1:3" x14ac:dyDescent="0.2">
      <c r="A1789" t="s">
        <v>579</v>
      </c>
      <c r="B1789">
        <v>0.35302331022799999</v>
      </c>
      <c r="C1789">
        <v>0.72407096516900005</v>
      </c>
    </row>
    <row r="1790" spans="1:3" x14ac:dyDescent="0.2">
      <c r="A1790" t="s">
        <v>578</v>
      </c>
      <c r="B1790">
        <v>0.35302331022799999</v>
      </c>
      <c r="C1790">
        <v>0.72407096516900005</v>
      </c>
    </row>
    <row r="1791" spans="1:3" x14ac:dyDescent="0.2">
      <c r="A1791" t="s">
        <v>577</v>
      </c>
      <c r="B1791">
        <v>-0.35302331022799999</v>
      </c>
      <c r="C1791">
        <v>0.72407096516900005</v>
      </c>
    </row>
    <row r="1792" spans="1:3" x14ac:dyDescent="0.2">
      <c r="A1792" t="s">
        <v>576</v>
      </c>
      <c r="B1792">
        <v>-0.351649678671</v>
      </c>
      <c r="C1792">
        <v>0.72510100356600005</v>
      </c>
    </row>
    <row r="1793" spans="1:3" x14ac:dyDescent="0.2">
      <c r="A1793" t="s">
        <v>575</v>
      </c>
      <c r="B1793">
        <v>0.351649678671</v>
      </c>
      <c r="C1793">
        <v>0.72510100356600005</v>
      </c>
    </row>
    <row r="1794" spans="1:3" x14ac:dyDescent="0.2">
      <c r="A1794" t="s">
        <v>574</v>
      </c>
      <c r="B1794">
        <v>0.351649678671</v>
      </c>
      <c r="C1794">
        <v>0.72510100356600005</v>
      </c>
    </row>
    <row r="1795" spans="1:3" x14ac:dyDescent="0.2">
      <c r="A1795" t="s">
        <v>573</v>
      </c>
      <c r="B1795">
        <v>0.351649678671</v>
      </c>
      <c r="C1795">
        <v>0.72510100356600005</v>
      </c>
    </row>
    <row r="1796" spans="1:3" x14ac:dyDescent="0.2">
      <c r="A1796" t="s">
        <v>572</v>
      </c>
      <c r="B1796">
        <v>-0.35027604711400001</v>
      </c>
      <c r="C1796">
        <v>0.72613153962999999</v>
      </c>
    </row>
    <row r="1797" spans="1:3" x14ac:dyDescent="0.2">
      <c r="A1797" t="s">
        <v>571</v>
      </c>
      <c r="B1797">
        <v>0.35027604711400001</v>
      </c>
      <c r="C1797">
        <v>0.72613153962999999</v>
      </c>
    </row>
    <row r="1798" spans="1:3" x14ac:dyDescent="0.2">
      <c r="A1798" t="s">
        <v>570</v>
      </c>
      <c r="B1798">
        <v>0.35027604711400001</v>
      </c>
      <c r="C1798">
        <v>0.72613153962999999</v>
      </c>
    </row>
    <row r="1799" spans="1:3" x14ac:dyDescent="0.2">
      <c r="A1799" t="s">
        <v>569</v>
      </c>
      <c r="B1799">
        <v>-0.34890241555599999</v>
      </c>
      <c r="C1799">
        <v>0.72716257165599996</v>
      </c>
    </row>
    <row r="1800" spans="1:3" x14ac:dyDescent="0.2">
      <c r="A1800" t="s">
        <v>568</v>
      </c>
      <c r="B1800">
        <v>-0.34890241555599999</v>
      </c>
      <c r="C1800">
        <v>0.72716257165599996</v>
      </c>
    </row>
    <row r="1801" spans="1:3" x14ac:dyDescent="0.2">
      <c r="A1801" t="s">
        <v>567</v>
      </c>
      <c r="B1801">
        <v>0.34890241555599999</v>
      </c>
      <c r="C1801">
        <v>0.72716257165599996</v>
      </c>
    </row>
    <row r="1802" spans="1:3" x14ac:dyDescent="0.2">
      <c r="A1802" t="s">
        <v>566</v>
      </c>
      <c r="B1802">
        <v>0.34882524951299998</v>
      </c>
      <c r="C1802">
        <v>0.72722050627699997</v>
      </c>
    </row>
    <row r="1803" spans="1:3" x14ac:dyDescent="0.2">
      <c r="A1803" t="s">
        <v>565</v>
      </c>
      <c r="B1803">
        <v>-0.347528783999</v>
      </c>
      <c r="C1803">
        <v>0.72819409793599998</v>
      </c>
    </row>
    <row r="1804" spans="1:3" x14ac:dyDescent="0.2">
      <c r="A1804" t="s">
        <v>564</v>
      </c>
      <c r="B1804">
        <v>0.347528783999</v>
      </c>
      <c r="C1804">
        <v>0.72819409793599998</v>
      </c>
    </row>
    <row r="1805" spans="1:3" x14ac:dyDescent="0.2">
      <c r="A1805" t="s">
        <v>563</v>
      </c>
      <c r="B1805">
        <v>0.347528783999</v>
      </c>
      <c r="C1805">
        <v>0.72819409793599998</v>
      </c>
    </row>
    <row r="1806" spans="1:3" x14ac:dyDescent="0.2">
      <c r="A1806" t="s">
        <v>562</v>
      </c>
      <c r="B1806">
        <v>0.346667899266</v>
      </c>
      <c r="C1806">
        <v>0.72884082904400005</v>
      </c>
    </row>
    <row r="1807" spans="1:3" x14ac:dyDescent="0.2">
      <c r="A1807" t="s">
        <v>561</v>
      </c>
      <c r="B1807">
        <v>-0.34615515244200001</v>
      </c>
      <c r="C1807">
        <v>0.72922611676000004</v>
      </c>
    </row>
    <row r="1808" spans="1:3" x14ac:dyDescent="0.2">
      <c r="A1808" t="s">
        <v>560</v>
      </c>
      <c r="B1808">
        <v>0.34508925597500001</v>
      </c>
      <c r="C1808">
        <v>0.73002727039199999</v>
      </c>
    </row>
    <row r="1809" spans="1:3" x14ac:dyDescent="0.2">
      <c r="A1809" t="s">
        <v>559</v>
      </c>
      <c r="B1809">
        <v>0.343407889327</v>
      </c>
      <c r="C1809">
        <v>0.73129162518500002</v>
      </c>
    </row>
    <row r="1810" spans="1:3" x14ac:dyDescent="0.2">
      <c r="A1810" t="s">
        <v>558</v>
      </c>
      <c r="B1810">
        <v>-0.343407889327</v>
      </c>
      <c r="C1810">
        <v>0.73129162518500002</v>
      </c>
    </row>
    <row r="1811" spans="1:3" x14ac:dyDescent="0.2">
      <c r="A1811" t="s">
        <v>557</v>
      </c>
      <c r="B1811">
        <v>-0.343407889327</v>
      </c>
      <c r="C1811">
        <v>0.73129162518500002</v>
      </c>
    </row>
    <row r="1812" spans="1:3" x14ac:dyDescent="0.2">
      <c r="A1812" t="s">
        <v>556</v>
      </c>
      <c r="B1812">
        <v>0.343407889327</v>
      </c>
      <c r="C1812">
        <v>0.73129162518500002</v>
      </c>
    </row>
    <row r="1813" spans="1:3" x14ac:dyDescent="0.2">
      <c r="A1813" t="s">
        <v>555</v>
      </c>
      <c r="B1813">
        <v>0.343407889327</v>
      </c>
      <c r="C1813">
        <v>0.73129162518500002</v>
      </c>
    </row>
    <row r="1814" spans="1:3" x14ac:dyDescent="0.2">
      <c r="A1814" t="s">
        <v>554</v>
      </c>
      <c r="B1814">
        <v>-0.34203425777000002</v>
      </c>
      <c r="C1814">
        <v>0.73232511135199996</v>
      </c>
    </row>
    <row r="1815" spans="1:3" x14ac:dyDescent="0.2">
      <c r="A1815" t="s">
        <v>553</v>
      </c>
      <c r="B1815">
        <v>0.33928699465500001</v>
      </c>
      <c r="C1815">
        <v>0.73439353898899995</v>
      </c>
    </row>
    <row r="1816" spans="1:3" x14ac:dyDescent="0.2">
      <c r="A1816" t="s">
        <v>552</v>
      </c>
      <c r="B1816">
        <v>-0.33928699465500001</v>
      </c>
      <c r="C1816">
        <v>0.73439353898899995</v>
      </c>
    </row>
    <row r="1817" spans="1:3" x14ac:dyDescent="0.2">
      <c r="A1817" t="s">
        <v>551</v>
      </c>
      <c r="B1817">
        <v>0.33928699465500001</v>
      </c>
      <c r="C1817">
        <v>0.73439353898899995</v>
      </c>
    </row>
    <row r="1818" spans="1:3" x14ac:dyDescent="0.2">
      <c r="A1818" t="s">
        <v>550</v>
      </c>
      <c r="B1818">
        <v>-0.33928699465500001</v>
      </c>
      <c r="C1818">
        <v>0.73439353898899995</v>
      </c>
    </row>
    <row r="1819" spans="1:3" x14ac:dyDescent="0.2">
      <c r="A1819" t="s">
        <v>549</v>
      </c>
      <c r="B1819">
        <v>0.33791336309800002</v>
      </c>
      <c r="C1819">
        <v>0.73542847701000003</v>
      </c>
    </row>
    <row r="1820" spans="1:3" x14ac:dyDescent="0.2">
      <c r="A1820" t="s">
        <v>548</v>
      </c>
      <c r="B1820">
        <v>0.33653973154</v>
      </c>
      <c r="C1820">
        <v>0.73646389552799996</v>
      </c>
    </row>
    <row r="1821" spans="1:3" x14ac:dyDescent="0.2">
      <c r="A1821" t="s">
        <v>547</v>
      </c>
      <c r="B1821">
        <v>0.33653973154</v>
      </c>
      <c r="C1821">
        <v>0.73646389552799996</v>
      </c>
    </row>
    <row r="1822" spans="1:3" x14ac:dyDescent="0.2">
      <c r="A1822" t="s">
        <v>546</v>
      </c>
      <c r="B1822">
        <v>-0.33653973154</v>
      </c>
      <c r="C1822">
        <v>0.73646389552799996</v>
      </c>
    </row>
    <row r="1823" spans="1:3" x14ac:dyDescent="0.2">
      <c r="A1823" t="s">
        <v>545</v>
      </c>
      <c r="B1823">
        <v>-0.33516609998300001</v>
      </c>
      <c r="C1823">
        <v>0.73749979281099998</v>
      </c>
    </row>
    <row r="1824" spans="1:3" x14ac:dyDescent="0.2">
      <c r="A1824" t="s">
        <v>544</v>
      </c>
      <c r="B1824">
        <v>-0.33241883686899998</v>
      </c>
      <c r="C1824">
        <v>0.73957301673599996</v>
      </c>
    </row>
    <row r="1825" spans="1:3" x14ac:dyDescent="0.2">
      <c r="A1825" t="s">
        <v>543</v>
      </c>
      <c r="B1825">
        <v>0.33104520531100001</v>
      </c>
      <c r="C1825">
        <v>0.74061033990000003</v>
      </c>
    </row>
    <row r="1826" spans="1:3" x14ac:dyDescent="0.2">
      <c r="A1826" t="s">
        <v>542</v>
      </c>
      <c r="B1826">
        <v>-0.33030355484899998</v>
      </c>
      <c r="C1826">
        <v>0.74117060715600003</v>
      </c>
    </row>
    <row r="1827" spans="1:3" x14ac:dyDescent="0.2">
      <c r="A1827" t="s">
        <v>541</v>
      </c>
      <c r="B1827">
        <v>0.32829794219699998</v>
      </c>
      <c r="C1827">
        <v>0.74268639992600005</v>
      </c>
    </row>
    <row r="1828" spans="1:3" x14ac:dyDescent="0.2">
      <c r="A1828" t="s">
        <v>540</v>
      </c>
      <c r="B1828">
        <v>0.32829794219699998</v>
      </c>
      <c r="C1828">
        <v>0.74268639992600005</v>
      </c>
    </row>
    <row r="1829" spans="1:3" x14ac:dyDescent="0.2">
      <c r="A1829" t="s">
        <v>539</v>
      </c>
      <c r="B1829">
        <v>0.32829794219699998</v>
      </c>
      <c r="C1829">
        <v>0.74268639992600005</v>
      </c>
    </row>
    <row r="1830" spans="1:3" x14ac:dyDescent="0.2">
      <c r="A1830" t="s">
        <v>538</v>
      </c>
      <c r="B1830">
        <v>0.32829794219699998</v>
      </c>
      <c r="C1830">
        <v>0.74268639992600005</v>
      </c>
    </row>
    <row r="1831" spans="1:3" x14ac:dyDescent="0.2">
      <c r="A1831" t="s">
        <v>537</v>
      </c>
      <c r="B1831">
        <v>0.32692431063900002</v>
      </c>
      <c r="C1831">
        <v>0.74372513329500001</v>
      </c>
    </row>
    <row r="1832" spans="1:3" x14ac:dyDescent="0.2">
      <c r="A1832" t="s">
        <v>536</v>
      </c>
      <c r="B1832">
        <v>0.32692431063900002</v>
      </c>
      <c r="C1832">
        <v>0.74372513329500001</v>
      </c>
    </row>
    <row r="1833" spans="1:3" x14ac:dyDescent="0.2">
      <c r="A1833" t="s">
        <v>535</v>
      </c>
      <c r="B1833">
        <v>0.32555067908200003</v>
      </c>
      <c r="C1833">
        <v>0.744764333236</v>
      </c>
    </row>
    <row r="1834" spans="1:3" x14ac:dyDescent="0.2">
      <c r="A1834" t="s">
        <v>534</v>
      </c>
      <c r="B1834">
        <v>0.32417704752499998</v>
      </c>
      <c r="C1834">
        <v>0.74580399799800001</v>
      </c>
    </row>
    <row r="1835" spans="1:3" x14ac:dyDescent="0.2">
      <c r="A1835" t="s">
        <v>533</v>
      </c>
      <c r="B1835">
        <v>-0.32280341596700002</v>
      </c>
      <c r="C1835">
        <v>0.74684412582500004</v>
      </c>
    </row>
    <row r="1836" spans="1:3" x14ac:dyDescent="0.2">
      <c r="A1836" t="s">
        <v>532</v>
      </c>
      <c r="B1836">
        <v>0.32280341596700002</v>
      </c>
      <c r="C1836">
        <v>0.74684412582500004</v>
      </c>
    </row>
    <row r="1837" spans="1:3" x14ac:dyDescent="0.2">
      <c r="A1837" t="s">
        <v>531</v>
      </c>
      <c r="B1837">
        <v>-0.32280341596700002</v>
      </c>
      <c r="C1837">
        <v>0.74684412582500004</v>
      </c>
    </row>
    <row r="1838" spans="1:3" x14ac:dyDescent="0.2">
      <c r="A1838" t="s">
        <v>530</v>
      </c>
      <c r="B1838">
        <v>0.32142978440999997</v>
      </c>
      <c r="C1838">
        <v>0.74788471496099995</v>
      </c>
    </row>
    <row r="1839" spans="1:3" x14ac:dyDescent="0.2">
      <c r="A1839" t="s">
        <v>529</v>
      </c>
      <c r="B1839">
        <v>-0.32142978440999997</v>
      </c>
      <c r="C1839">
        <v>0.74788471496099995</v>
      </c>
    </row>
    <row r="1840" spans="1:3" x14ac:dyDescent="0.2">
      <c r="A1840" t="s">
        <v>528</v>
      </c>
      <c r="B1840">
        <v>-0.32142978440999997</v>
      </c>
      <c r="C1840">
        <v>0.74788471496099995</v>
      </c>
    </row>
    <row r="1841" spans="1:3" x14ac:dyDescent="0.2">
      <c r="A1841" t="s">
        <v>527</v>
      </c>
      <c r="B1841">
        <v>-0.32005615285299999</v>
      </c>
      <c r="C1841">
        <v>0.74892576364499996</v>
      </c>
    </row>
    <row r="1842" spans="1:3" x14ac:dyDescent="0.2">
      <c r="A1842" t="s">
        <v>526</v>
      </c>
      <c r="B1842">
        <v>-0.31983804020000001</v>
      </c>
      <c r="C1842">
        <v>0.74909110914999999</v>
      </c>
    </row>
    <row r="1843" spans="1:3" x14ac:dyDescent="0.2">
      <c r="A1843" t="s">
        <v>525</v>
      </c>
      <c r="B1843">
        <v>0.31868252129500002</v>
      </c>
      <c r="C1843">
        <v>0.74996727011599995</v>
      </c>
    </row>
    <row r="1844" spans="1:3" x14ac:dyDescent="0.2">
      <c r="A1844" t="s">
        <v>524</v>
      </c>
      <c r="B1844">
        <v>-0.31730888973799998</v>
      </c>
      <c r="C1844">
        <v>0.75100923260800001</v>
      </c>
    </row>
    <row r="1845" spans="1:3" x14ac:dyDescent="0.2">
      <c r="A1845" t="s">
        <v>523</v>
      </c>
      <c r="B1845">
        <v>-0.31730888973799998</v>
      </c>
      <c r="C1845">
        <v>0.75100923260800001</v>
      </c>
    </row>
    <row r="1846" spans="1:3" x14ac:dyDescent="0.2">
      <c r="A1846" t="s">
        <v>522</v>
      </c>
      <c r="B1846">
        <v>-0.31730888973799998</v>
      </c>
      <c r="C1846">
        <v>0.75100923260800001</v>
      </c>
    </row>
    <row r="1847" spans="1:3" x14ac:dyDescent="0.2">
      <c r="A1847" t="s">
        <v>521</v>
      </c>
      <c r="B1847">
        <v>0.314561626624</v>
      </c>
      <c r="C1847">
        <v>0.75309451858599996</v>
      </c>
    </row>
    <row r="1848" spans="1:3" x14ac:dyDescent="0.2">
      <c r="A1848" t="s">
        <v>520</v>
      </c>
      <c r="B1848">
        <v>-0.31181436350899999</v>
      </c>
      <c r="C1848">
        <v>0.75518160741200002</v>
      </c>
    </row>
    <row r="1849" spans="1:3" x14ac:dyDescent="0.2">
      <c r="A1849" t="s">
        <v>519</v>
      </c>
      <c r="B1849">
        <v>-0.31181436350899999</v>
      </c>
      <c r="C1849">
        <v>0.75518160741200002</v>
      </c>
    </row>
    <row r="1850" spans="1:3" x14ac:dyDescent="0.2">
      <c r="A1850" t="s">
        <v>518</v>
      </c>
      <c r="B1850">
        <v>-0.310440731952</v>
      </c>
      <c r="C1850">
        <v>0.756225823455</v>
      </c>
    </row>
    <row r="1851" spans="1:3" x14ac:dyDescent="0.2">
      <c r="A1851" t="s">
        <v>517</v>
      </c>
      <c r="B1851">
        <v>-0.310440731952</v>
      </c>
      <c r="C1851">
        <v>0.756225823455</v>
      </c>
    </row>
    <row r="1852" spans="1:3" x14ac:dyDescent="0.2">
      <c r="A1852" t="s">
        <v>516</v>
      </c>
      <c r="B1852">
        <v>0.30923729663100002</v>
      </c>
      <c r="C1852">
        <v>0.75714102471599998</v>
      </c>
    </row>
    <row r="1853" spans="1:3" x14ac:dyDescent="0.2">
      <c r="A1853" t="s">
        <v>515</v>
      </c>
      <c r="B1853">
        <v>0.30906710039399998</v>
      </c>
      <c r="C1853">
        <v>0.75727048487799997</v>
      </c>
    </row>
    <row r="1854" spans="1:3" x14ac:dyDescent="0.2">
      <c r="A1854" t="s">
        <v>514</v>
      </c>
      <c r="B1854">
        <v>-0.30906710039399998</v>
      </c>
      <c r="C1854">
        <v>0.75727048487799997</v>
      </c>
    </row>
    <row r="1855" spans="1:3" x14ac:dyDescent="0.2">
      <c r="A1855" t="s">
        <v>513</v>
      </c>
      <c r="B1855">
        <v>0.30906710039399998</v>
      </c>
      <c r="C1855">
        <v>0.75727048487799997</v>
      </c>
    </row>
    <row r="1856" spans="1:3" x14ac:dyDescent="0.2">
      <c r="A1856" t="s">
        <v>512</v>
      </c>
      <c r="B1856">
        <v>0.30906710039399998</v>
      </c>
      <c r="C1856">
        <v>0.75727048487799997</v>
      </c>
    </row>
    <row r="1857" spans="1:3" x14ac:dyDescent="0.2">
      <c r="A1857" t="s">
        <v>511</v>
      </c>
      <c r="B1857">
        <v>-0.30906710039399998</v>
      </c>
      <c r="C1857">
        <v>0.75727048487799997</v>
      </c>
    </row>
    <row r="1858" spans="1:3" x14ac:dyDescent="0.2">
      <c r="A1858" t="s">
        <v>510</v>
      </c>
      <c r="B1858">
        <v>0.30889988023600001</v>
      </c>
      <c r="C1858">
        <v>0.757397687913</v>
      </c>
    </row>
    <row r="1859" spans="1:3" x14ac:dyDescent="0.2">
      <c r="A1859" t="s">
        <v>509</v>
      </c>
      <c r="B1859">
        <v>-0.30769346883699999</v>
      </c>
      <c r="C1859">
        <v>0.75831558990100001</v>
      </c>
    </row>
    <row r="1860" spans="1:3" x14ac:dyDescent="0.2">
      <c r="A1860" t="s">
        <v>508</v>
      </c>
      <c r="B1860">
        <v>0.30769346883699999</v>
      </c>
      <c r="C1860">
        <v>0.75831558990100001</v>
      </c>
    </row>
    <row r="1861" spans="1:3" x14ac:dyDescent="0.2">
      <c r="A1861" t="s">
        <v>507</v>
      </c>
      <c r="B1861">
        <v>0.30769346883699999</v>
      </c>
      <c r="C1861">
        <v>0.75831558990100001</v>
      </c>
    </row>
    <row r="1862" spans="1:3" x14ac:dyDescent="0.2">
      <c r="A1862" t="s">
        <v>506</v>
      </c>
      <c r="B1862">
        <v>0.30769346883699999</v>
      </c>
      <c r="C1862">
        <v>0.75831558990100001</v>
      </c>
    </row>
    <row r="1863" spans="1:3" x14ac:dyDescent="0.2">
      <c r="A1863" t="s">
        <v>505</v>
      </c>
      <c r="B1863">
        <v>0.30755664909199998</v>
      </c>
      <c r="C1863">
        <v>0.758419711183</v>
      </c>
    </row>
    <row r="1864" spans="1:3" x14ac:dyDescent="0.2">
      <c r="A1864" t="s">
        <v>504</v>
      </c>
      <c r="B1864">
        <v>-0.30738876390199998</v>
      </c>
      <c r="C1864">
        <v>0.75854747958500002</v>
      </c>
    </row>
    <row r="1865" spans="1:3" x14ac:dyDescent="0.2">
      <c r="A1865" t="s">
        <v>503</v>
      </c>
      <c r="B1865">
        <v>0.30738876390199998</v>
      </c>
      <c r="C1865">
        <v>0.75854747958500002</v>
      </c>
    </row>
    <row r="1866" spans="1:3" x14ac:dyDescent="0.2">
      <c r="A1866" t="s">
        <v>502</v>
      </c>
      <c r="B1866">
        <v>0.30631983728000001</v>
      </c>
      <c r="C1866">
        <v>0.75936113673899996</v>
      </c>
    </row>
    <row r="1867" spans="1:3" x14ac:dyDescent="0.2">
      <c r="A1867" t="s">
        <v>501</v>
      </c>
      <c r="B1867">
        <v>0.30631983728000001</v>
      </c>
      <c r="C1867">
        <v>0.75936113673899996</v>
      </c>
    </row>
    <row r="1868" spans="1:3" x14ac:dyDescent="0.2">
      <c r="A1868" t="s">
        <v>500</v>
      </c>
      <c r="B1868">
        <v>0.305607961963</v>
      </c>
      <c r="C1868">
        <v>0.75990315758000004</v>
      </c>
    </row>
    <row r="1869" spans="1:3" x14ac:dyDescent="0.2">
      <c r="A1869" t="s">
        <v>499</v>
      </c>
      <c r="B1869">
        <v>-0.305038631733</v>
      </c>
      <c r="C1869">
        <v>0.76033672968400001</v>
      </c>
    </row>
    <row r="1870" spans="1:3" x14ac:dyDescent="0.2">
      <c r="A1870" t="s">
        <v>498</v>
      </c>
      <c r="B1870">
        <v>0.30494620572199999</v>
      </c>
      <c r="C1870">
        <v>0.76040712360399998</v>
      </c>
    </row>
    <row r="1871" spans="1:3" x14ac:dyDescent="0.2">
      <c r="A1871" t="s">
        <v>497</v>
      </c>
      <c r="B1871">
        <v>0.30494620572199999</v>
      </c>
      <c r="C1871">
        <v>0.76040712360399998</v>
      </c>
    </row>
    <row r="1872" spans="1:3" x14ac:dyDescent="0.2">
      <c r="A1872" t="s">
        <v>496</v>
      </c>
      <c r="B1872">
        <v>0.30082531104999999</v>
      </c>
      <c r="C1872">
        <v>0.76354770646299996</v>
      </c>
    </row>
    <row r="1873" spans="1:3" x14ac:dyDescent="0.2">
      <c r="A1873" t="s">
        <v>495</v>
      </c>
      <c r="B1873">
        <v>0.300212071104</v>
      </c>
      <c r="C1873">
        <v>0.76401539809899999</v>
      </c>
    </row>
    <row r="1874" spans="1:3" x14ac:dyDescent="0.2">
      <c r="A1874" t="s">
        <v>494</v>
      </c>
      <c r="B1874">
        <v>-0.299451679493</v>
      </c>
      <c r="C1874">
        <v>0.76459543552300002</v>
      </c>
    </row>
    <row r="1875" spans="1:3" x14ac:dyDescent="0.2">
      <c r="A1875" t="s">
        <v>493</v>
      </c>
      <c r="B1875">
        <v>0.299451679493</v>
      </c>
      <c r="C1875">
        <v>0.76459543552300002</v>
      </c>
    </row>
    <row r="1876" spans="1:3" x14ac:dyDescent="0.2">
      <c r="A1876" t="s">
        <v>492</v>
      </c>
      <c r="B1876">
        <v>-0.299451679493</v>
      </c>
      <c r="C1876">
        <v>0.76459543552300002</v>
      </c>
    </row>
    <row r="1877" spans="1:3" x14ac:dyDescent="0.2">
      <c r="A1877" t="s">
        <v>491</v>
      </c>
      <c r="B1877">
        <v>0.29866851527999999</v>
      </c>
      <c r="C1877">
        <v>0.76519298228900001</v>
      </c>
    </row>
    <row r="1878" spans="1:3" x14ac:dyDescent="0.2">
      <c r="A1878" t="s">
        <v>490</v>
      </c>
      <c r="B1878">
        <v>0.29831047980199998</v>
      </c>
      <c r="C1878">
        <v>0.76546620649800001</v>
      </c>
    </row>
    <row r="1879" spans="1:3" x14ac:dyDescent="0.2">
      <c r="A1879" t="s">
        <v>489</v>
      </c>
      <c r="B1879">
        <v>-0.29807804793600001</v>
      </c>
      <c r="C1879">
        <v>0.76564359564100004</v>
      </c>
    </row>
    <row r="1880" spans="1:3" x14ac:dyDescent="0.2">
      <c r="A1880" t="s">
        <v>488</v>
      </c>
      <c r="B1880">
        <v>0.29635082260099999</v>
      </c>
      <c r="C1880">
        <v>0.76696217721299997</v>
      </c>
    </row>
    <row r="1881" spans="1:3" x14ac:dyDescent="0.2">
      <c r="A1881" t="s">
        <v>487</v>
      </c>
      <c r="B1881">
        <v>0.295330784821</v>
      </c>
      <c r="C1881">
        <v>0.76774120184200001</v>
      </c>
    </row>
    <row r="1882" spans="1:3" x14ac:dyDescent="0.2">
      <c r="A1882" t="s">
        <v>486</v>
      </c>
      <c r="B1882">
        <v>0.29511216040100002</v>
      </c>
      <c r="C1882">
        <v>0.767908200549</v>
      </c>
    </row>
    <row r="1883" spans="1:3" x14ac:dyDescent="0.2">
      <c r="A1883" t="s">
        <v>485</v>
      </c>
      <c r="B1883">
        <v>-0.29395715326400002</v>
      </c>
      <c r="C1883">
        <v>0.76879064431599997</v>
      </c>
    </row>
    <row r="1884" spans="1:3" x14ac:dyDescent="0.2">
      <c r="A1884" t="s">
        <v>484</v>
      </c>
      <c r="B1884">
        <v>-0.29395715326400002</v>
      </c>
      <c r="C1884">
        <v>0.76879064431599997</v>
      </c>
    </row>
    <row r="1885" spans="1:3" x14ac:dyDescent="0.2">
      <c r="A1885" t="s">
        <v>483</v>
      </c>
      <c r="B1885">
        <v>0.29219236272299998</v>
      </c>
      <c r="C1885">
        <v>0.77013955063700001</v>
      </c>
    </row>
    <row r="1886" spans="1:3" x14ac:dyDescent="0.2">
      <c r="A1886" t="s">
        <v>482</v>
      </c>
      <c r="B1886">
        <v>-0.29212832881400003</v>
      </c>
      <c r="C1886">
        <v>0.77018850764799995</v>
      </c>
    </row>
    <row r="1887" spans="1:3" x14ac:dyDescent="0.2">
      <c r="A1887" t="s">
        <v>481</v>
      </c>
      <c r="B1887">
        <v>0.28983625859200002</v>
      </c>
      <c r="C1887">
        <v>0.77194150752500001</v>
      </c>
    </row>
    <row r="1888" spans="1:3" x14ac:dyDescent="0.2">
      <c r="A1888" t="s">
        <v>480</v>
      </c>
      <c r="B1888">
        <v>0.28983625859200002</v>
      </c>
      <c r="C1888">
        <v>0.77194150752500001</v>
      </c>
    </row>
    <row r="1889" spans="1:3" x14ac:dyDescent="0.2">
      <c r="A1889" t="s">
        <v>479</v>
      </c>
      <c r="B1889">
        <v>0.28846262703499997</v>
      </c>
      <c r="C1889">
        <v>0.77299263448</v>
      </c>
    </row>
    <row r="1890" spans="1:3" x14ac:dyDescent="0.2">
      <c r="A1890" t="s">
        <v>478</v>
      </c>
      <c r="B1890">
        <v>-0.28708899547700001</v>
      </c>
      <c r="C1890">
        <v>0.77404417801799996</v>
      </c>
    </row>
    <row r="1891" spans="1:3" x14ac:dyDescent="0.2">
      <c r="A1891" t="s">
        <v>477</v>
      </c>
      <c r="B1891">
        <v>0.28708899547700001</v>
      </c>
      <c r="C1891">
        <v>0.77404417801799996</v>
      </c>
    </row>
    <row r="1892" spans="1:3" x14ac:dyDescent="0.2">
      <c r="A1892" t="s">
        <v>476</v>
      </c>
      <c r="B1892">
        <v>0.28573238921799998</v>
      </c>
      <c r="C1892">
        <v>0.77508309542700005</v>
      </c>
    </row>
    <row r="1893" spans="1:3" x14ac:dyDescent="0.2">
      <c r="A1893" t="s">
        <v>475</v>
      </c>
      <c r="B1893">
        <v>-0.28558814234800001</v>
      </c>
      <c r="C1893">
        <v>0.77519358641500002</v>
      </c>
    </row>
    <row r="1894" spans="1:3" x14ac:dyDescent="0.2">
      <c r="A1894" t="s">
        <v>474</v>
      </c>
      <c r="B1894">
        <v>-0.28434173236299998</v>
      </c>
      <c r="C1894">
        <v>0.77614850755999998</v>
      </c>
    </row>
    <row r="1895" spans="1:3" x14ac:dyDescent="0.2">
      <c r="A1895" t="s">
        <v>473</v>
      </c>
      <c r="B1895">
        <v>0.28434173236299998</v>
      </c>
      <c r="C1895">
        <v>0.77614850755999998</v>
      </c>
    </row>
    <row r="1896" spans="1:3" x14ac:dyDescent="0.2">
      <c r="A1896" t="s">
        <v>472</v>
      </c>
      <c r="B1896">
        <v>-0.28434173236299998</v>
      </c>
      <c r="C1896">
        <v>0.77614850755999998</v>
      </c>
    </row>
    <row r="1897" spans="1:3" x14ac:dyDescent="0.2">
      <c r="A1897" t="s">
        <v>471</v>
      </c>
      <c r="B1897">
        <v>-0.28397209451900002</v>
      </c>
      <c r="C1897">
        <v>0.77643176602700004</v>
      </c>
    </row>
    <row r="1898" spans="1:3" x14ac:dyDescent="0.2">
      <c r="A1898" t="s">
        <v>470</v>
      </c>
      <c r="B1898">
        <v>-0.28296810080500001</v>
      </c>
      <c r="C1898">
        <v>0.77720128991799997</v>
      </c>
    </row>
    <row r="1899" spans="1:3" x14ac:dyDescent="0.2">
      <c r="A1899" t="s">
        <v>469</v>
      </c>
      <c r="B1899">
        <v>-0.28296810080500001</v>
      </c>
      <c r="C1899">
        <v>0.77720128991799997</v>
      </c>
    </row>
    <row r="1900" spans="1:3" x14ac:dyDescent="0.2">
      <c r="A1900" t="s">
        <v>468</v>
      </c>
      <c r="B1900">
        <v>-0.28296810080500001</v>
      </c>
      <c r="C1900">
        <v>0.77720128991799997</v>
      </c>
    </row>
    <row r="1901" spans="1:3" x14ac:dyDescent="0.2">
      <c r="A1901" t="s">
        <v>467</v>
      </c>
      <c r="B1901">
        <v>0.28283645284100001</v>
      </c>
      <c r="C1901">
        <v>0.77730220942299999</v>
      </c>
    </row>
    <row r="1902" spans="1:3" x14ac:dyDescent="0.2">
      <c r="A1902" t="s">
        <v>466</v>
      </c>
      <c r="B1902">
        <v>-0.28159446924800002</v>
      </c>
      <c r="C1902">
        <v>0.77825448156499999</v>
      </c>
    </row>
    <row r="1903" spans="1:3" x14ac:dyDescent="0.2">
      <c r="A1903" t="s">
        <v>465</v>
      </c>
      <c r="B1903">
        <v>-0.28159446924800002</v>
      </c>
      <c r="C1903">
        <v>0.77825448156499999</v>
      </c>
    </row>
    <row r="1904" spans="1:3" x14ac:dyDescent="0.2">
      <c r="A1904" t="s">
        <v>464</v>
      </c>
      <c r="B1904">
        <v>-0.28022083769099998</v>
      </c>
      <c r="C1904">
        <v>0.77930808067199997</v>
      </c>
    </row>
    <row r="1905" spans="1:3" x14ac:dyDescent="0.2">
      <c r="A1905" t="s">
        <v>463</v>
      </c>
      <c r="B1905">
        <v>0.279574627548</v>
      </c>
      <c r="C1905">
        <v>0.779803875413</v>
      </c>
    </row>
    <row r="1906" spans="1:3" x14ac:dyDescent="0.2">
      <c r="A1906" t="s">
        <v>462</v>
      </c>
      <c r="B1906">
        <v>0.27884720613399999</v>
      </c>
      <c r="C1906">
        <v>0.78036208540999996</v>
      </c>
    </row>
    <row r="1907" spans="1:3" x14ac:dyDescent="0.2">
      <c r="A1907" t="s">
        <v>461</v>
      </c>
      <c r="B1907">
        <v>0.27884720613399999</v>
      </c>
      <c r="C1907">
        <v>0.78036208540999996</v>
      </c>
    </row>
    <row r="1908" spans="1:3" x14ac:dyDescent="0.2">
      <c r="A1908" t="s">
        <v>460</v>
      </c>
      <c r="B1908">
        <v>0.27803050176100003</v>
      </c>
      <c r="C1908">
        <v>0.780988944455</v>
      </c>
    </row>
    <row r="1909" spans="1:3" x14ac:dyDescent="0.2">
      <c r="A1909" t="s">
        <v>459</v>
      </c>
      <c r="B1909">
        <v>0.27733431941300002</v>
      </c>
      <c r="C1909">
        <v>0.781523409585</v>
      </c>
    </row>
    <row r="1910" spans="1:3" x14ac:dyDescent="0.2">
      <c r="A1910" t="s">
        <v>458</v>
      </c>
      <c r="B1910">
        <v>-0.27707896465100001</v>
      </c>
      <c r="C1910">
        <v>0.78171947349600002</v>
      </c>
    </row>
    <row r="1911" spans="1:3" x14ac:dyDescent="0.2">
      <c r="A1911" t="s">
        <v>457</v>
      </c>
      <c r="B1911">
        <v>-0.27671323317199997</v>
      </c>
      <c r="C1911">
        <v>0.78200030990400005</v>
      </c>
    </row>
    <row r="1912" spans="1:3" x14ac:dyDescent="0.2">
      <c r="A1912" t="s">
        <v>456</v>
      </c>
      <c r="B1912">
        <v>-0.27609994301899998</v>
      </c>
      <c r="C1912">
        <v>0.78247130443699997</v>
      </c>
    </row>
    <row r="1913" spans="1:3" x14ac:dyDescent="0.2">
      <c r="A1913" t="s">
        <v>455</v>
      </c>
      <c r="B1913">
        <v>-0.27609994301899998</v>
      </c>
      <c r="C1913">
        <v>0.78247130443699997</v>
      </c>
    </row>
    <row r="1914" spans="1:3" x14ac:dyDescent="0.2">
      <c r="A1914" t="s">
        <v>454</v>
      </c>
      <c r="B1914">
        <v>0.27609994301899998</v>
      </c>
      <c r="C1914">
        <v>0.78247130443699997</v>
      </c>
    </row>
    <row r="1915" spans="1:3" x14ac:dyDescent="0.2">
      <c r="A1915" t="s">
        <v>453</v>
      </c>
      <c r="B1915">
        <v>-0.27335267990399997</v>
      </c>
      <c r="C1915">
        <v>0.78458212395399995</v>
      </c>
    </row>
    <row r="1916" spans="1:3" x14ac:dyDescent="0.2">
      <c r="A1916" t="s">
        <v>452</v>
      </c>
      <c r="B1916">
        <v>-0.27335267990399997</v>
      </c>
      <c r="C1916">
        <v>0.78458212395399995</v>
      </c>
    </row>
    <row r="1917" spans="1:3" x14ac:dyDescent="0.2">
      <c r="A1917" t="s">
        <v>451</v>
      </c>
      <c r="B1917">
        <v>-0.27335267990399997</v>
      </c>
      <c r="C1917">
        <v>0.78458212395399995</v>
      </c>
    </row>
    <row r="1918" spans="1:3" x14ac:dyDescent="0.2">
      <c r="A1918" t="s">
        <v>450</v>
      </c>
      <c r="B1918">
        <v>-0.27197904834699999</v>
      </c>
      <c r="C1918">
        <v>0.78563812929400001</v>
      </c>
    </row>
    <row r="1919" spans="1:3" x14ac:dyDescent="0.2">
      <c r="A1919" t="s">
        <v>449</v>
      </c>
      <c r="B1919">
        <v>0.27197904834699999</v>
      </c>
      <c r="C1919">
        <v>0.78563812929400001</v>
      </c>
    </row>
    <row r="1920" spans="1:3" x14ac:dyDescent="0.2">
      <c r="A1920" t="s">
        <v>448</v>
      </c>
      <c r="B1920">
        <v>-0.27060541679</v>
      </c>
      <c r="C1920">
        <v>0.78669452923100003</v>
      </c>
    </row>
    <row r="1921" spans="1:3" x14ac:dyDescent="0.2">
      <c r="A1921" t="s">
        <v>447</v>
      </c>
      <c r="B1921">
        <v>-0.269760194934</v>
      </c>
      <c r="C1921">
        <v>0.78734474768499996</v>
      </c>
    </row>
    <row r="1922" spans="1:3" x14ac:dyDescent="0.2">
      <c r="A1922" t="s">
        <v>446</v>
      </c>
      <c r="B1922">
        <v>-0.26932208308</v>
      </c>
      <c r="C1922">
        <v>0.78768183994999996</v>
      </c>
    </row>
    <row r="1923" spans="1:3" x14ac:dyDescent="0.2">
      <c r="A1923" t="s">
        <v>445</v>
      </c>
      <c r="B1923">
        <v>0.26856457263400002</v>
      </c>
      <c r="C1923">
        <v>0.78826477787000004</v>
      </c>
    </row>
    <row r="1924" spans="1:3" x14ac:dyDescent="0.2">
      <c r="A1924" t="s">
        <v>444</v>
      </c>
      <c r="B1924">
        <v>-0.26785815367499999</v>
      </c>
      <c r="C1924">
        <v>0.78880850550399995</v>
      </c>
    </row>
    <row r="1925" spans="1:3" x14ac:dyDescent="0.2">
      <c r="A1925" t="s">
        <v>443</v>
      </c>
      <c r="B1925">
        <v>0.26785815367499999</v>
      </c>
      <c r="C1925">
        <v>0.78880850550399995</v>
      </c>
    </row>
    <row r="1926" spans="1:3" x14ac:dyDescent="0.2">
      <c r="A1926" t="s">
        <v>442</v>
      </c>
      <c r="B1926">
        <v>0.26785815367499999</v>
      </c>
      <c r="C1926">
        <v>0.78880850550399995</v>
      </c>
    </row>
    <row r="1927" spans="1:3" x14ac:dyDescent="0.2">
      <c r="A1927" t="s">
        <v>441</v>
      </c>
      <c r="B1927">
        <v>0.266484522118</v>
      </c>
      <c r="C1927">
        <v>0.78986607814099996</v>
      </c>
    </row>
    <row r="1928" spans="1:3" x14ac:dyDescent="0.2">
      <c r="A1928" t="s">
        <v>440</v>
      </c>
      <c r="B1928">
        <v>0.266484522118</v>
      </c>
      <c r="C1928">
        <v>0.78986607814099996</v>
      </c>
    </row>
    <row r="1929" spans="1:3" x14ac:dyDescent="0.2">
      <c r="A1929" t="s">
        <v>439</v>
      </c>
      <c r="B1929">
        <v>0.26373725900299999</v>
      </c>
      <c r="C1929">
        <v>0.79198238315000002</v>
      </c>
    </row>
    <row r="1930" spans="1:3" x14ac:dyDescent="0.2">
      <c r="A1930" t="s">
        <v>438</v>
      </c>
      <c r="B1930">
        <v>0.262363627446</v>
      </c>
      <c r="C1930">
        <v>0.79304111181000003</v>
      </c>
    </row>
    <row r="1931" spans="1:3" x14ac:dyDescent="0.2">
      <c r="A1931" t="s">
        <v>437</v>
      </c>
      <c r="B1931">
        <v>0.262363627446</v>
      </c>
      <c r="C1931">
        <v>0.79304111181000003</v>
      </c>
    </row>
    <row r="1932" spans="1:3" x14ac:dyDescent="0.2">
      <c r="A1932" t="s">
        <v>436</v>
      </c>
      <c r="B1932">
        <v>-0.262363627446</v>
      </c>
      <c r="C1932">
        <v>0.79304111181000003</v>
      </c>
    </row>
    <row r="1933" spans="1:3" x14ac:dyDescent="0.2">
      <c r="A1933" t="s">
        <v>435</v>
      </c>
      <c r="B1933">
        <v>0.262363627446</v>
      </c>
      <c r="C1933">
        <v>0.79304111181000003</v>
      </c>
    </row>
    <row r="1934" spans="1:3" x14ac:dyDescent="0.2">
      <c r="A1934" t="s">
        <v>434</v>
      </c>
      <c r="B1934">
        <v>0.26098999588900001</v>
      </c>
      <c r="C1934">
        <v>0.79410022209499997</v>
      </c>
    </row>
    <row r="1935" spans="1:3" x14ac:dyDescent="0.2">
      <c r="A1935" t="s">
        <v>433</v>
      </c>
      <c r="B1935">
        <v>-0.26098999588900001</v>
      </c>
      <c r="C1935">
        <v>0.79410022209499997</v>
      </c>
    </row>
    <row r="1936" spans="1:3" x14ac:dyDescent="0.2">
      <c r="A1936" t="s">
        <v>432</v>
      </c>
      <c r="B1936">
        <v>-0.25961636433099999</v>
      </c>
      <c r="C1936">
        <v>0.79515971214299996</v>
      </c>
    </row>
    <row r="1937" spans="1:3" x14ac:dyDescent="0.2">
      <c r="A1937" t="s">
        <v>431</v>
      </c>
      <c r="B1937">
        <v>0.25961636433099999</v>
      </c>
      <c r="C1937">
        <v>0.79515971214299996</v>
      </c>
    </row>
    <row r="1938" spans="1:3" x14ac:dyDescent="0.2">
      <c r="A1938" t="s">
        <v>430</v>
      </c>
      <c r="B1938">
        <v>0.25961636433099999</v>
      </c>
      <c r="C1938">
        <v>0.79515971214299996</v>
      </c>
    </row>
    <row r="1939" spans="1:3" x14ac:dyDescent="0.2">
      <c r="A1939" t="s">
        <v>429</v>
      </c>
      <c r="B1939">
        <v>0.25961636433099999</v>
      </c>
      <c r="C1939">
        <v>0.79515971214299996</v>
      </c>
    </row>
    <row r="1940" spans="1:3" x14ac:dyDescent="0.2">
      <c r="A1940" t="s">
        <v>428</v>
      </c>
      <c r="B1940">
        <v>0.25799226739999997</v>
      </c>
      <c r="C1940">
        <v>0.796412874991</v>
      </c>
    </row>
    <row r="1941" spans="1:3" x14ac:dyDescent="0.2">
      <c r="A1941" t="s">
        <v>427</v>
      </c>
      <c r="B1941">
        <v>-0.25775189905599999</v>
      </c>
      <c r="C1941">
        <v>0.79659838932600002</v>
      </c>
    </row>
    <row r="1942" spans="1:3" x14ac:dyDescent="0.2">
      <c r="A1942" t="s">
        <v>426</v>
      </c>
      <c r="B1942">
        <v>0.25773285977100002</v>
      </c>
      <c r="C1942">
        <v>0.79661308418300003</v>
      </c>
    </row>
    <row r="1943" spans="1:3" x14ac:dyDescent="0.2">
      <c r="A1943" t="s">
        <v>425</v>
      </c>
      <c r="B1943">
        <v>-0.25686910121700002</v>
      </c>
      <c r="C1943">
        <v>0.79727982407300002</v>
      </c>
    </row>
    <row r="1944" spans="1:3" x14ac:dyDescent="0.2">
      <c r="A1944" t="s">
        <v>424</v>
      </c>
      <c r="B1944">
        <v>-0.255495469659</v>
      </c>
      <c r="C1944">
        <v>0.79834044222099998</v>
      </c>
    </row>
    <row r="1945" spans="1:3" x14ac:dyDescent="0.2">
      <c r="A1945" t="s">
        <v>423</v>
      </c>
      <c r="B1945">
        <v>-0.255495469659</v>
      </c>
      <c r="C1945">
        <v>0.79834044222099998</v>
      </c>
    </row>
    <row r="1946" spans="1:3" x14ac:dyDescent="0.2">
      <c r="A1946" t="s">
        <v>422</v>
      </c>
      <c r="B1946">
        <v>0.25412183810200001</v>
      </c>
      <c r="C1946">
        <v>0.79940143266499997</v>
      </c>
    </row>
    <row r="1947" spans="1:3" x14ac:dyDescent="0.2">
      <c r="A1947" t="s">
        <v>421</v>
      </c>
      <c r="B1947">
        <v>-0.25412183810200001</v>
      </c>
      <c r="C1947">
        <v>0.79940143266499997</v>
      </c>
    </row>
    <row r="1948" spans="1:3" x14ac:dyDescent="0.2">
      <c r="A1948" t="s">
        <v>420</v>
      </c>
      <c r="B1948">
        <v>-0.25412183810200001</v>
      </c>
      <c r="C1948">
        <v>0.79940143266499997</v>
      </c>
    </row>
    <row r="1949" spans="1:3" x14ac:dyDescent="0.2">
      <c r="A1949" t="s">
        <v>419</v>
      </c>
      <c r="B1949">
        <v>0.25412183810200001</v>
      </c>
      <c r="C1949">
        <v>0.79940143266499997</v>
      </c>
    </row>
    <row r="1950" spans="1:3" x14ac:dyDescent="0.2">
      <c r="A1950" t="s">
        <v>418</v>
      </c>
      <c r="B1950">
        <v>0.251374574987</v>
      </c>
      <c r="C1950">
        <v>0.80152452295300003</v>
      </c>
    </row>
    <row r="1951" spans="1:3" x14ac:dyDescent="0.2">
      <c r="A1951" t="s">
        <v>417</v>
      </c>
      <c r="B1951">
        <v>0.251374574987</v>
      </c>
      <c r="C1951">
        <v>0.80152452295300003</v>
      </c>
    </row>
    <row r="1952" spans="1:3" x14ac:dyDescent="0.2">
      <c r="A1952" t="s">
        <v>416</v>
      </c>
      <c r="B1952">
        <v>-0.25001584056600001</v>
      </c>
      <c r="C1952">
        <v>0.80257509857499998</v>
      </c>
    </row>
    <row r="1953" spans="1:3" x14ac:dyDescent="0.2">
      <c r="A1953" t="s">
        <v>415</v>
      </c>
      <c r="B1953">
        <v>0.25000094343000001</v>
      </c>
      <c r="C1953">
        <v>0.80258661904600004</v>
      </c>
    </row>
    <row r="1954" spans="1:3" x14ac:dyDescent="0.2">
      <c r="A1954" t="s">
        <v>414</v>
      </c>
      <c r="B1954">
        <v>0.248627311873</v>
      </c>
      <c r="C1954">
        <v>0.80364907993500001</v>
      </c>
    </row>
    <row r="1955" spans="1:3" x14ac:dyDescent="0.2">
      <c r="A1955" t="s">
        <v>413</v>
      </c>
      <c r="B1955">
        <v>0.248627311873</v>
      </c>
      <c r="C1955">
        <v>0.80364907993500001</v>
      </c>
    </row>
    <row r="1956" spans="1:3" x14ac:dyDescent="0.2">
      <c r="A1956" t="s">
        <v>412</v>
      </c>
      <c r="B1956">
        <v>0.247253680315</v>
      </c>
      <c r="C1956">
        <v>0.80471190374000001</v>
      </c>
    </row>
    <row r="1957" spans="1:3" x14ac:dyDescent="0.2">
      <c r="A1957" t="s">
        <v>411</v>
      </c>
      <c r="B1957">
        <v>0.247253680315</v>
      </c>
      <c r="C1957">
        <v>0.80471190374000001</v>
      </c>
    </row>
    <row r="1958" spans="1:3" x14ac:dyDescent="0.2">
      <c r="A1958" t="s">
        <v>410</v>
      </c>
      <c r="B1958">
        <v>-0.247253680315</v>
      </c>
      <c r="C1958">
        <v>0.80471190374000001</v>
      </c>
    </row>
    <row r="1959" spans="1:3" x14ac:dyDescent="0.2">
      <c r="A1959" t="s">
        <v>409</v>
      </c>
      <c r="B1959">
        <v>0.247253680315</v>
      </c>
      <c r="C1959">
        <v>0.80471190374000001</v>
      </c>
    </row>
    <row r="1960" spans="1:3" x14ac:dyDescent="0.2">
      <c r="A1960" t="s">
        <v>408</v>
      </c>
      <c r="B1960">
        <v>0.247253680315</v>
      </c>
      <c r="C1960">
        <v>0.80471190374000001</v>
      </c>
    </row>
    <row r="1961" spans="1:3" x14ac:dyDescent="0.2">
      <c r="A1961" t="s">
        <v>407</v>
      </c>
      <c r="B1961">
        <v>-0.247253680315</v>
      </c>
      <c r="C1961">
        <v>0.80471190374000001</v>
      </c>
    </row>
    <row r="1962" spans="1:3" x14ac:dyDescent="0.2">
      <c r="A1962" t="s">
        <v>406</v>
      </c>
      <c r="B1962">
        <v>-0.24588004875800001</v>
      </c>
      <c r="C1962">
        <v>0.80577508857900004</v>
      </c>
    </row>
    <row r="1963" spans="1:3" x14ac:dyDescent="0.2">
      <c r="A1963" t="s">
        <v>405</v>
      </c>
      <c r="B1963">
        <v>0.24588004875800001</v>
      </c>
      <c r="C1963">
        <v>0.80577508857900004</v>
      </c>
    </row>
    <row r="1964" spans="1:3" x14ac:dyDescent="0.2">
      <c r="A1964" t="s">
        <v>404</v>
      </c>
      <c r="B1964">
        <v>0.24588004875800001</v>
      </c>
      <c r="C1964">
        <v>0.80577508857900004</v>
      </c>
    </row>
    <row r="1965" spans="1:3" x14ac:dyDescent="0.2">
      <c r="A1965" t="s">
        <v>403</v>
      </c>
      <c r="B1965">
        <v>0.24588004875800001</v>
      </c>
      <c r="C1965">
        <v>0.80577508857900004</v>
      </c>
    </row>
    <row r="1966" spans="1:3" x14ac:dyDescent="0.2">
      <c r="A1966" t="s">
        <v>402</v>
      </c>
      <c r="B1966">
        <v>0.24588004875800001</v>
      </c>
      <c r="C1966">
        <v>0.80577508857900004</v>
      </c>
    </row>
    <row r="1967" spans="1:3" x14ac:dyDescent="0.2">
      <c r="A1967" t="s">
        <v>401</v>
      </c>
      <c r="B1967">
        <v>0.24588004875800001</v>
      </c>
      <c r="C1967">
        <v>0.80577508857900004</v>
      </c>
    </row>
    <row r="1968" spans="1:3" x14ac:dyDescent="0.2">
      <c r="A1968" t="s">
        <v>400</v>
      </c>
      <c r="B1968">
        <v>-0.244333268829</v>
      </c>
      <c r="C1968">
        <v>0.80697271931900005</v>
      </c>
    </row>
    <row r="1969" spans="1:3" x14ac:dyDescent="0.2">
      <c r="A1969" t="s">
        <v>399</v>
      </c>
      <c r="B1969">
        <v>0.24313278564400001</v>
      </c>
      <c r="C1969">
        <v>0.80790253382099997</v>
      </c>
    </row>
    <row r="1970" spans="1:3" x14ac:dyDescent="0.2">
      <c r="A1970" t="s">
        <v>398</v>
      </c>
      <c r="B1970">
        <v>0.24175915408599999</v>
      </c>
      <c r="C1970">
        <v>0.808966790449</v>
      </c>
    </row>
    <row r="1971" spans="1:3" x14ac:dyDescent="0.2">
      <c r="A1971" t="s">
        <v>397</v>
      </c>
      <c r="B1971">
        <v>-0.24175915408599999</v>
      </c>
      <c r="C1971">
        <v>0.808966790449</v>
      </c>
    </row>
    <row r="1972" spans="1:3" x14ac:dyDescent="0.2">
      <c r="A1972" t="s">
        <v>396</v>
      </c>
      <c r="B1972">
        <v>-0.23901189097200001</v>
      </c>
      <c r="C1972">
        <v>0.81109636227000004</v>
      </c>
    </row>
    <row r="1973" spans="1:3" x14ac:dyDescent="0.2">
      <c r="A1973" t="s">
        <v>395</v>
      </c>
      <c r="B1973">
        <v>-0.23901189097200001</v>
      </c>
      <c r="C1973">
        <v>0.81109636227000004</v>
      </c>
    </row>
    <row r="1974" spans="1:3" x14ac:dyDescent="0.2">
      <c r="A1974" t="s">
        <v>394</v>
      </c>
      <c r="B1974">
        <v>-0.236264627857</v>
      </c>
      <c r="C1974">
        <v>0.81322733288600002</v>
      </c>
    </row>
    <row r="1975" spans="1:3" x14ac:dyDescent="0.2">
      <c r="A1975" t="s">
        <v>393</v>
      </c>
      <c r="B1975">
        <v>-0.23526548149400001</v>
      </c>
      <c r="C1975">
        <v>0.81400268502999995</v>
      </c>
    </row>
    <row r="1976" spans="1:3" x14ac:dyDescent="0.2">
      <c r="A1976" t="s">
        <v>392</v>
      </c>
      <c r="B1976">
        <v>0.23489099629999999</v>
      </c>
      <c r="C1976">
        <v>0.81429333800199999</v>
      </c>
    </row>
    <row r="1977" spans="1:3" x14ac:dyDescent="0.2">
      <c r="A1977" t="s">
        <v>391</v>
      </c>
      <c r="B1977">
        <v>0.23489099629999999</v>
      </c>
      <c r="C1977">
        <v>0.81429333800199999</v>
      </c>
    </row>
    <row r="1978" spans="1:3" x14ac:dyDescent="0.2">
      <c r="A1978" t="s">
        <v>390</v>
      </c>
      <c r="B1978">
        <v>0.23351736474199999</v>
      </c>
      <c r="C1978">
        <v>0.81535968712399998</v>
      </c>
    </row>
    <row r="1979" spans="1:3" x14ac:dyDescent="0.2">
      <c r="A1979" t="s">
        <v>389</v>
      </c>
      <c r="B1979">
        <v>-0.23214373318500001</v>
      </c>
      <c r="C1979">
        <v>0.81642637834999998</v>
      </c>
    </row>
    <row r="1980" spans="1:3" x14ac:dyDescent="0.2">
      <c r="A1980" t="s">
        <v>388</v>
      </c>
      <c r="B1980">
        <v>-0.23214373318500001</v>
      </c>
      <c r="C1980">
        <v>0.81642637834999998</v>
      </c>
    </row>
    <row r="1981" spans="1:3" x14ac:dyDescent="0.2">
      <c r="A1981" t="s">
        <v>387</v>
      </c>
      <c r="B1981">
        <v>-0.23077010162799999</v>
      </c>
      <c r="C1981">
        <v>0.81749340977700002</v>
      </c>
    </row>
    <row r="1982" spans="1:3" x14ac:dyDescent="0.2">
      <c r="A1982" t="s">
        <v>386</v>
      </c>
      <c r="B1982">
        <v>-0.22939647007</v>
      </c>
      <c r="C1982">
        <v>0.81856077949799999</v>
      </c>
    </row>
    <row r="1983" spans="1:3" x14ac:dyDescent="0.2">
      <c r="A1983" t="s">
        <v>385</v>
      </c>
      <c r="B1983">
        <v>0.22939647007</v>
      </c>
      <c r="C1983">
        <v>0.81856077949799999</v>
      </c>
    </row>
    <row r="1984" spans="1:3" x14ac:dyDescent="0.2">
      <c r="A1984" t="s">
        <v>384</v>
      </c>
      <c r="B1984">
        <v>-0.22939647007</v>
      </c>
      <c r="C1984">
        <v>0.81856077949799999</v>
      </c>
    </row>
    <row r="1985" spans="1:3" x14ac:dyDescent="0.2">
      <c r="A1985" t="s">
        <v>383</v>
      </c>
      <c r="B1985">
        <v>-0.22802283851300001</v>
      </c>
      <c r="C1985">
        <v>0.81962848560799995</v>
      </c>
    </row>
    <row r="1986" spans="1:3" x14ac:dyDescent="0.2">
      <c r="A1986" t="s">
        <v>382</v>
      </c>
      <c r="B1986">
        <v>0.22802283851300001</v>
      </c>
      <c r="C1986">
        <v>0.81962848560799995</v>
      </c>
    </row>
    <row r="1987" spans="1:3" x14ac:dyDescent="0.2">
      <c r="A1987" t="s">
        <v>381</v>
      </c>
      <c r="B1987">
        <v>-0.22802283851300001</v>
      </c>
      <c r="C1987">
        <v>0.81962848560799995</v>
      </c>
    </row>
    <row r="1988" spans="1:3" x14ac:dyDescent="0.2">
      <c r="A1988" t="s">
        <v>380</v>
      </c>
      <c r="B1988">
        <v>0.226726464154</v>
      </c>
      <c r="C1988">
        <v>0.82063644751499998</v>
      </c>
    </row>
    <row r="1989" spans="1:3" x14ac:dyDescent="0.2">
      <c r="A1989" t="s">
        <v>379</v>
      </c>
      <c r="B1989">
        <v>-0.226700971078</v>
      </c>
      <c r="C1989">
        <v>0.82065627196400004</v>
      </c>
    </row>
    <row r="1990" spans="1:3" x14ac:dyDescent="0.2">
      <c r="A1990" t="s">
        <v>378</v>
      </c>
      <c r="B1990">
        <v>-0.22664920695599999</v>
      </c>
      <c r="C1990">
        <v>0.82069652619599998</v>
      </c>
    </row>
    <row r="1991" spans="1:3" x14ac:dyDescent="0.2">
      <c r="A1991" t="s">
        <v>377</v>
      </c>
      <c r="B1991">
        <v>-0.22664920695599999</v>
      </c>
      <c r="C1991">
        <v>0.82069652619599998</v>
      </c>
    </row>
    <row r="1992" spans="1:3" x14ac:dyDescent="0.2">
      <c r="A1992" t="s">
        <v>376</v>
      </c>
      <c r="B1992">
        <v>0.22664920695599999</v>
      </c>
      <c r="C1992">
        <v>0.82069652619599998</v>
      </c>
    </row>
    <row r="1993" spans="1:3" x14ac:dyDescent="0.2">
      <c r="A1993" t="s">
        <v>375</v>
      </c>
      <c r="B1993">
        <v>0.22664920695599999</v>
      </c>
      <c r="C1993">
        <v>0.82069652619599998</v>
      </c>
    </row>
    <row r="1994" spans="1:3" x14ac:dyDescent="0.2">
      <c r="A1994" t="s">
        <v>374</v>
      </c>
      <c r="B1994">
        <v>0.22543013656300001</v>
      </c>
      <c r="C1994">
        <v>0.82164466934900005</v>
      </c>
    </row>
    <row r="1995" spans="1:3" x14ac:dyDescent="0.2">
      <c r="A1995" t="s">
        <v>373</v>
      </c>
      <c r="B1995">
        <v>0.22527557539900001</v>
      </c>
      <c r="C1995">
        <v>0.82176489935200003</v>
      </c>
    </row>
    <row r="1996" spans="1:3" x14ac:dyDescent="0.2">
      <c r="A1996" t="s">
        <v>372</v>
      </c>
      <c r="B1996">
        <v>0.22527557539900001</v>
      </c>
      <c r="C1996">
        <v>0.82176489935200003</v>
      </c>
    </row>
    <row r="1997" spans="1:3" x14ac:dyDescent="0.2">
      <c r="A1997" t="s">
        <v>371</v>
      </c>
      <c r="B1997">
        <v>-0.22527557539900001</v>
      </c>
      <c r="C1997">
        <v>0.82176489935200003</v>
      </c>
    </row>
    <row r="1998" spans="1:3" x14ac:dyDescent="0.2">
      <c r="A1998" t="s">
        <v>370</v>
      </c>
      <c r="B1998">
        <v>-0.224546401999</v>
      </c>
      <c r="C1998">
        <v>0.82233216500200002</v>
      </c>
    </row>
    <row r="1999" spans="1:3" x14ac:dyDescent="0.2">
      <c r="A1999" t="s">
        <v>369</v>
      </c>
      <c r="B1999">
        <v>-0.22390194384100001</v>
      </c>
      <c r="C1999">
        <v>0.82283360316200005</v>
      </c>
    </row>
    <row r="2000" spans="1:3" x14ac:dyDescent="0.2">
      <c r="A2000" t="s">
        <v>368</v>
      </c>
      <c r="B2000">
        <v>-0.22390194384100001</v>
      </c>
      <c r="C2000">
        <v>0.82283360316200005</v>
      </c>
    </row>
    <row r="2001" spans="1:3" x14ac:dyDescent="0.2">
      <c r="A2001" t="s">
        <v>367</v>
      </c>
      <c r="B2001">
        <v>-0.222925357268</v>
      </c>
      <c r="C2001">
        <v>0.82359360069099996</v>
      </c>
    </row>
    <row r="2002" spans="1:3" x14ac:dyDescent="0.2">
      <c r="A2002" t="s">
        <v>366</v>
      </c>
      <c r="B2002">
        <v>0.22115468072700001</v>
      </c>
      <c r="C2002">
        <v>0.82497199508499997</v>
      </c>
    </row>
    <row r="2003" spans="1:3" x14ac:dyDescent="0.2">
      <c r="A2003" t="s">
        <v>365</v>
      </c>
      <c r="B2003">
        <v>-0.22115468072700001</v>
      </c>
      <c r="C2003">
        <v>0.82497199508499997</v>
      </c>
    </row>
    <row r="2004" spans="1:3" x14ac:dyDescent="0.2">
      <c r="A2004" t="s">
        <v>364</v>
      </c>
      <c r="B2004">
        <v>0.22115468072700001</v>
      </c>
      <c r="C2004">
        <v>0.82497199508499997</v>
      </c>
    </row>
    <row r="2005" spans="1:3" x14ac:dyDescent="0.2">
      <c r="A2005" t="s">
        <v>363</v>
      </c>
      <c r="B2005">
        <v>-0.21978104916899999</v>
      </c>
      <c r="C2005">
        <v>0.82604167936200001</v>
      </c>
    </row>
    <row r="2006" spans="1:3" x14ac:dyDescent="0.2">
      <c r="A2006" t="s">
        <v>362</v>
      </c>
      <c r="B2006">
        <v>-0.218350969752</v>
      </c>
      <c r="C2006">
        <v>0.82715566426300002</v>
      </c>
    </row>
    <row r="2007" spans="1:3" x14ac:dyDescent="0.2">
      <c r="A2007" t="s">
        <v>361</v>
      </c>
      <c r="B2007">
        <v>0.218160540416</v>
      </c>
      <c r="C2007">
        <v>0.82730402875700004</v>
      </c>
    </row>
    <row r="2008" spans="1:3" x14ac:dyDescent="0.2">
      <c r="A2008" t="s">
        <v>360</v>
      </c>
      <c r="B2008">
        <v>0.21703378605500001</v>
      </c>
      <c r="C2008">
        <v>0.82818201494900001</v>
      </c>
    </row>
    <row r="2009" spans="1:3" x14ac:dyDescent="0.2">
      <c r="A2009" t="s">
        <v>359</v>
      </c>
      <c r="B2009">
        <v>-0.21566015449699999</v>
      </c>
      <c r="C2009">
        <v>0.82925266241200002</v>
      </c>
    </row>
    <row r="2010" spans="1:3" x14ac:dyDescent="0.2">
      <c r="A2010" t="s">
        <v>358</v>
      </c>
      <c r="B2010">
        <v>-0.21566015449699999</v>
      </c>
      <c r="C2010">
        <v>0.82925266241200002</v>
      </c>
    </row>
    <row r="2011" spans="1:3" x14ac:dyDescent="0.2">
      <c r="A2011" t="s">
        <v>357</v>
      </c>
      <c r="B2011">
        <v>0.21566015449699999</v>
      </c>
      <c r="C2011">
        <v>0.82925266241200002</v>
      </c>
    </row>
    <row r="2012" spans="1:3" x14ac:dyDescent="0.2">
      <c r="A2012" t="s">
        <v>356</v>
      </c>
      <c r="B2012">
        <v>-0.21429929191300001</v>
      </c>
      <c r="C2012">
        <v>0.83031367018400004</v>
      </c>
    </row>
    <row r="2013" spans="1:3" x14ac:dyDescent="0.2">
      <c r="A2013" t="s">
        <v>355</v>
      </c>
      <c r="B2013">
        <v>-0.21428652294</v>
      </c>
      <c r="C2013">
        <v>0.830323627088</v>
      </c>
    </row>
    <row r="2014" spans="1:3" x14ac:dyDescent="0.2">
      <c r="A2014" t="s">
        <v>354</v>
      </c>
      <c r="B2014">
        <v>0.21428652294</v>
      </c>
      <c r="C2014">
        <v>0.830323627088</v>
      </c>
    </row>
    <row r="2015" spans="1:3" x14ac:dyDescent="0.2">
      <c r="A2015" t="s">
        <v>353</v>
      </c>
      <c r="B2015">
        <v>-0.21428652294</v>
      </c>
      <c r="C2015">
        <v>0.830323627088</v>
      </c>
    </row>
    <row r="2016" spans="1:3" x14ac:dyDescent="0.2">
      <c r="A2016" t="s">
        <v>352</v>
      </c>
      <c r="B2016">
        <v>-0.21291289138300001</v>
      </c>
      <c r="C2016">
        <v>0.83139490704899999</v>
      </c>
    </row>
    <row r="2017" spans="1:3" x14ac:dyDescent="0.2">
      <c r="A2017" t="s">
        <v>351</v>
      </c>
      <c r="B2017">
        <v>0.211849979193</v>
      </c>
      <c r="C2017">
        <v>0.832224075585</v>
      </c>
    </row>
    <row r="2018" spans="1:3" x14ac:dyDescent="0.2">
      <c r="A2018" t="s">
        <v>350</v>
      </c>
      <c r="B2018">
        <v>-0.21153925982499999</v>
      </c>
      <c r="C2018">
        <v>0.83246650036799996</v>
      </c>
    </row>
    <row r="2019" spans="1:3" x14ac:dyDescent="0.2">
      <c r="A2019" t="s">
        <v>349</v>
      </c>
      <c r="B2019">
        <v>-0.21153925982499999</v>
      </c>
      <c r="C2019">
        <v>0.83246650036799996</v>
      </c>
    </row>
    <row r="2020" spans="1:3" x14ac:dyDescent="0.2">
      <c r="A2020" t="s">
        <v>348</v>
      </c>
      <c r="B2020">
        <v>-0.210165628268</v>
      </c>
      <c r="C2020">
        <v>0.83353840511099997</v>
      </c>
    </row>
    <row r="2021" spans="1:3" x14ac:dyDescent="0.2">
      <c r="A2021" t="s">
        <v>347</v>
      </c>
      <c r="B2021">
        <v>-0.210165628268</v>
      </c>
      <c r="C2021">
        <v>0.83353840511099997</v>
      </c>
    </row>
    <row r="2022" spans="1:3" x14ac:dyDescent="0.2">
      <c r="A2022" t="s">
        <v>346</v>
      </c>
      <c r="B2022">
        <v>0.210165628268</v>
      </c>
      <c r="C2022">
        <v>0.83353840511099997</v>
      </c>
    </row>
    <row r="2023" spans="1:3" x14ac:dyDescent="0.2">
      <c r="A2023" t="s">
        <v>345</v>
      </c>
      <c r="B2023">
        <v>-0.210165628268</v>
      </c>
      <c r="C2023">
        <v>0.83353840511099997</v>
      </c>
    </row>
    <row r="2024" spans="1:3" x14ac:dyDescent="0.2">
      <c r="A2024" t="s">
        <v>344</v>
      </c>
      <c r="B2024">
        <v>-0.210165628268</v>
      </c>
      <c r="C2024">
        <v>0.83353840511099997</v>
      </c>
    </row>
    <row r="2025" spans="1:3" x14ac:dyDescent="0.2">
      <c r="A2025" t="s">
        <v>343</v>
      </c>
      <c r="B2025">
        <v>-0.20977852365800001</v>
      </c>
      <c r="C2025">
        <v>0.83384053574000006</v>
      </c>
    </row>
    <row r="2026" spans="1:3" x14ac:dyDescent="0.2">
      <c r="A2026" t="s">
        <v>342</v>
      </c>
      <c r="B2026">
        <v>0.20879199671099999</v>
      </c>
      <c r="C2026">
        <v>0.83461061934799996</v>
      </c>
    </row>
    <row r="2027" spans="1:3" x14ac:dyDescent="0.2">
      <c r="A2027" t="s">
        <v>341</v>
      </c>
      <c r="B2027">
        <v>0.20879199671099999</v>
      </c>
      <c r="C2027">
        <v>0.83461061934799996</v>
      </c>
    </row>
    <row r="2028" spans="1:3" x14ac:dyDescent="0.2">
      <c r="A2028" t="s">
        <v>340</v>
      </c>
      <c r="B2028">
        <v>-0.20879199671099999</v>
      </c>
      <c r="C2028">
        <v>0.83461061934799996</v>
      </c>
    </row>
    <row r="2029" spans="1:3" x14ac:dyDescent="0.2">
      <c r="A2029" t="s">
        <v>339</v>
      </c>
      <c r="B2029">
        <v>0.20879199671099999</v>
      </c>
      <c r="C2029">
        <v>0.83461061934799996</v>
      </c>
    </row>
    <row r="2030" spans="1:3" x14ac:dyDescent="0.2">
      <c r="A2030" t="s">
        <v>338</v>
      </c>
      <c r="B2030">
        <v>-0.20850926724900001</v>
      </c>
      <c r="C2030">
        <v>0.83483134743599996</v>
      </c>
    </row>
    <row r="2031" spans="1:3" x14ac:dyDescent="0.2">
      <c r="A2031" t="s">
        <v>337</v>
      </c>
      <c r="B2031">
        <v>0.207418365154</v>
      </c>
      <c r="C2031">
        <v>0.83568314114300002</v>
      </c>
    </row>
    <row r="2032" spans="1:3" x14ac:dyDescent="0.2">
      <c r="A2032" t="s">
        <v>336</v>
      </c>
      <c r="B2032">
        <v>-0.20604473359600001</v>
      </c>
      <c r="C2032">
        <v>0.83675596856099999</v>
      </c>
    </row>
    <row r="2033" spans="1:3" x14ac:dyDescent="0.2">
      <c r="A2033" t="s">
        <v>335</v>
      </c>
      <c r="B2033">
        <v>0.20604473359600001</v>
      </c>
      <c r="C2033">
        <v>0.83675596856099999</v>
      </c>
    </row>
    <row r="2034" spans="1:3" x14ac:dyDescent="0.2">
      <c r="A2034" t="s">
        <v>334</v>
      </c>
      <c r="B2034">
        <v>0.20396502543799999</v>
      </c>
      <c r="C2034">
        <v>0.83838083000999997</v>
      </c>
    </row>
    <row r="2035" spans="1:3" x14ac:dyDescent="0.2">
      <c r="A2035" t="s">
        <v>333</v>
      </c>
      <c r="B2035">
        <v>0.203297470482</v>
      </c>
      <c r="C2035">
        <v>0.838902532511</v>
      </c>
    </row>
    <row r="2036" spans="1:3" x14ac:dyDescent="0.2">
      <c r="A2036" t="s">
        <v>332</v>
      </c>
      <c r="B2036">
        <v>-0.203297470482</v>
      </c>
      <c r="C2036">
        <v>0.838902532511</v>
      </c>
    </row>
    <row r="2037" spans="1:3" x14ac:dyDescent="0.2">
      <c r="A2037" t="s">
        <v>331</v>
      </c>
      <c r="B2037">
        <v>-0.203297470482</v>
      </c>
      <c r="C2037">
        <v>0.838902532511</v>
      </c>
    </row>
    <row r="2038" spans="1:3" x14ac:dyDescent="0.2">
      <c r="A2038" t="s">
        <v>330</v>
      </c>
      <c r="B2038">
        <v>0.20192383892400001</v>
      </c>
      <c r="C2038">
        <v>0.83997626516299995</v>
      </c>
    </row>
    <row r="2039" spans="1:3" x14ac:dyDescent="0.2">
      <c r="A2039" t="s">
        <v>329</v>
      </c>
      <c r="B2039">
        <v>0.20094426355</v>
      </c>
      <c r="C2039">
        <v>0.84074215623600002</v>
      </c>
    </row>
    <row r="2040" spans="1:3" x14ac:dyDescent="0.2">
      <c r="A2040" t="s">
        <v>328</v>
      </c>
      <c r="B2040">
        <v>-0.20055020736699999</v>
      </c>
      <c r="C2040">
        <v>0.84105029567699996</v>
      </c>
    </row>
    <row r="2041" spans="1:3" x14ac:dyDescent="0.2">
      <c r="A2041" t="s">
        <v>327</v>
      </c>
      <c r="B2041">
        <v>0.20055020736699999</v>
      </c>
      <c r="C2041">
        <v>0.84105029567699996</v>
      </c>
    </row>
    <row r="2042" spans="1:3" x14ac:dyDescent="0.2">
      <c r="A2042" t="s">
        <v>326</v>
      </c>
      <c r="B2042">
        <v>-0.20055020736699999</v>
      </c>
      <c r="C2042">
        <v>0.84105029567699996</v>
      </c>
    </row>
    <row r="2043" spans="1:3" x14ac:dyDescent="0.2">
      <c r="A2043" t="s">
        <v>325</v>
      </c>
      <c r="B2043">
        <v>0.19917657581000001</v>
      </c>
      <c r="C2043">
        <v>0.84212462210700001</v>
      </c>
    </row>
    <row r="2044" spans="1:3" x14ac:dyDescent="0.2">
      <c r="A2044" t="s">
        <v>324</v>
      </c>
      <c r="B2044">
        <v>0.19780294425200001</v>
      </c>
      <c r="C2044">
        <v>0.84319924250800005</v>
      </c>
    </row>
    <row r="2045" spans="1:3" x14ac:dyDescent="0.2">
      <c r="A2045" t="s">
        <v>323</v>
      </c>
      <c r="B2045">
        <v>0.19780294425200001</v>
      </c>
      <c r="C2045">
        <v>0.84319924250800005</v>
      </c>
    </row>
    <row r="2046" spans="1:3" x14ac:dyDescent="0.2">
      <c r="A2046" t="s">
        <v>322</v>
      </c>
      <c r="B2046">
        <v>-0.197334034967</v>
      </c>
      <c r="C2046">
        <v>0.843566146904</v>
      </c>
    </row>
    <row r="2047" spans="1:3" x14ac:dyDescent="0.2">
      <c r="A2047" t="s">
        <v>321</v>
      </c>
      <c r="B2047">
        <v>-0.196429312695</v>
      </c>
      <c r="C2047">
        <v>0.84427415493199998</v>
      </c>
    </row>
    <row r="2048" spans="1:3" x14ac:dyDescent="0.2">
      <c r="A2048" t="s">
        <v>320</v>
      </c>
      <c r="B2048">
        <v>0.196429312695</v>
      </c>
      <c r="C2048">
        <v>0.84427415493199998</v>
      </c>
    </row>
    <row r="2049" spans="1:3" x14ac:dyDescent="0.2">
      <c r="A2049" t="s">
        <v>319</v>
      </c>
      <c r="B2049">
        <v>-0.19505568113800001</v>
      </c>
      <c r="C2049">
        <v>0.84534935742899997</v>
      </c>
    </row>
    <row r="2050" spans="1:3" x14ac:dyDescent="0.2">
      <c r="A2050" t="s">
        <v>318</v>
      </c>
      <c r="B2050">
        <v>0.19505568113800001</v>
      </c>
      <c r="C2050">
        <v>0.84534935742899997</v>
      </c>
    </row>
    <row r="2051" spans="1:3" x14ac:dyDescent="0.2">
      <c r="A2051" t="s">
        <v>317</v>
      </c>
      <c r="B2051">
        <v>-0.19505568113800001</v>
      </c>
      <c r="C2051">
        <v>0.84534935742899997</v>
      </c>
    </row>
    <row r="2052" spans="1:3" x14ac:dyDescent="0.2">
      <c r="A2052" t="s">
        <v>316</v>
      </c>
      <c r="B2052">
        <v>0.19368204957999999</v>
      </c>
      <c r="C2052">
        <v>0.84642484804999996</v>
      </c>
    </row>
    <row r="2053" spans="1:3" x14ac:dyDescent="0.2">
      <c r="A2053" t="s">
        <v>315</v>
      </c>
      <c r="B2053">
        <v>-0.192308418023</v>
      </c>
      <c r="C2053">
        <v>0.84750062483999999</v>
      </c>
    </row>
    <row r="2054" spans="1:3" x14ac:dyDescent="0.2">
      <c r="A2054" t="s">
        <v>314</v>
      </c>
      <c r="B2054">
        <v>0.192308418023</v>
      </c>
      <c r="C2054">
        <v>0.84750062483999999</v>
      </c>
    </row>
    <row r="2055" spans="1:3" x14ac:dyDescent="0.2">
      <c r="A2055" t="s">
        <v>313</v>
      </c>
      <c r="B2055">
        <v>-0.19093478646600001</v>
      </c>
      <c r="C2055">
        <v>0.84857668584500001</v>
      </c>
    </row>
    <row r="2056" spans="1:3" x14ac:dyDescent="0.2">
      <c r="A2056" t="s">
        <v>312</v>
      </c>
      <c r="B2056">
        <v>0.19093478646600001</v>
      </c>
      <c r="C2056">
        <v>0.84857668584500001</v>
      </c>
    </row>
    <row r="2057" spans="1:3" x14ac:dyDescent="0.2">
      <c r="A2057" t="s">
        <v>311</v>
      </c>
      <c r="B2057">
        <v>-0.19093478646600001</v>
      </c>
      <c r="C2057">
        <v>0.84857668584500001</v>
      </c>
    </row>
    <row r="2058" spans="1:3" x14ac:dyDescent="0.2">
      <c r="A2058" t="s">
        <v>310</v>
      </c>
      <c r="B2058">
        <v>0.19093478646600001</v>
      </c>
      <c r="C2058">
        <v>0.84857668584500001</v>
      </c>
    </row>
    <row r="2059" spans="1:3" x14ac:dyDescent="0.2">
      <c r="A2059" t="s">
        <v>309</v>
      </c>
      <c r="B2059">
        <v>0.19093478646600001</v>
      </c>
      <c r="C2059">
        <v>0.84857668584500001</v>
      </c>
    </row>
    <row r="2060" spans="1:3" x14ac:dyDescent="0.2">
      <c r="A2060" t="s">
        <v>308</v>
      </c>
      <c r="B2060">
        <v>-0.19093478646600001</v>
      </c>
      <c r="C2060">
        <v>0.84857668584500001</v>
      </c>
    </row>
    <row r="2061" spans="1:3" x14ac:dyDescent="0.2">
      <c r="A2061" t="s">
        <v>307</v>
      </c>
      <c r="B2061">
        <v>-0.18956115490799999</v>
      </c>
      <c r="C2061">
        <v>0.84965302911100005</v>
      </c>
    </row>
    <row r="2062" spans="1:3" x14ac:dyDescent="0.2">
      <c r="A2062" t="s">
        <v>306</v>
      </c>
      <c r="B2062">
        <v>0.18956115490799999</v>
      </c>
      <c r="C2062">
        <v>0.84965302911100005</v>
      </c>
    </row>
    <row r="2063" spans="1:3" x14ac:dyDescent="0.2">
      <c r="A2063" t="s">
        <v>305</v>
      </c>
      <c r="B2063">
        <v>0.18956115490799999</v>
      </c>
      <c r="C2063">
        <v>0.84965302911100005</v>
      </c>
    </row>
    <row r="2064" spans="1:3" x14ac:dyDescent="0.2">
      <c r="A2064" t="s">
        <v>304</v>
      </c>
      <c r="B2064">
        <v>0.18956115490799999</v>
      </c>
      <c r="C2064">
        <v>0.84965302911100005</v>
      </c>
    </row>
    <row r="2065" spans="1:3" x14ac:dyDescent="0.2">
      <c r="A2065" t="s">
        <v>303</v>
      </c>
      <c r="B2065">
        <v>-0.188187523351</v>
      </c>
      <c r="C2065">
        <v>0.85072965267900003</v>
      </c>
    </row>
    <row r="2066" spans="1:3" x14ac:dyDescent="0.2">
      <c r="A2066" t="s">
        <v>302</v>
      </c>
      <c r="B2066">
        <v>-0.188187523351</v>
      </c>
      <c r="C2066">
        <v>0.85072965267900003</v>
      </c>
    </row>
    <row r="2067" spans="1:3" x14ac:dyDescent="0.2">
      <c r="A2067" t="s">
        <v>301</v>
      </c>
      <c r="B2067">
        <v>0.188187523351</v>
      </c>
      <c r="C2067">
        <v>0.85072965267900003</v>
      </c>
    </row>
    <row r="2068" spans="1:3" x14ac:dyDescent="0.2">
      <c r="A2068" t="s">
        <v>300</v>
      </c>
      <c r="B2068">
        <v>-0.188187523351</v>
      </c>
      <c r="C2068">
        <v>0.85072965267900003</v>
      </c>
    </row>
    <row r="2069" spans="1:3" x14ac:dyDescent="0.2">
      <c r="A2069" t="s">
        <v>299</v>
      </c>
      <c r="B2069">
        <v>-0.18681389179399999</v>
      </c>
      <c r="C2069">
        <v>0.85180655458999999</v>
      </c>
    </row>
    <row r="2070" spans="1:3" x14ac:dyDescent="0.2">
      <c r="A2070" t="s">
        <v>298</v>
      </c>
      <c r="B2070">
        <v>0.18681389179399999</v>
      </c>
      <c r="C2070">
        <v>0.85180655458999999</v>
      </c>
    </row>
    <row r="2071" spans="1:3" x14ac:dyDescent="0.2">
      <c r="A2071" t="s">
        <v>297</v>
      </c>
      <c r="B2071">
        <v>-0.18406662867900001</v>
      </c>
      <c r="C2071">
        <v>0.85396118560000001</v>
      </c>
    </row>
    <row r="2072" spans="1:3" x14ac:dyDescent="0.2">
      <c r="A2072" t="s">
        <v>296</v>
      </c>
      <c r="B2072">
        <v>-0.183111762176</v>
      </c>
      <c r="C2072">
        <v>0.85471032693000004</v>
      </c>
    </row>
    <row r="2073" spans="1:3" x14ac:dyDescent="0.2">
      <c r="A2073" t="s">
        <v>295</v>
      </c>
      <c r="B2073">
        <v>0.18212999753299999</v>
      </c>
      <c r="C2073">
        <v>0.85548070779700003</v>
      </c>
    </row>
    <row r="2074" spans="1:3" x14ac:dyDescent="0.2">
      <c r="A2074" t="s">
        <v>294</v>
      </c>
      <c r="B2074">
        <v>-0.181319365565</v>
      </c>
      <c r="C2074">
        <v>0.856116906437</v>
      </c>
    </row>
    <row r="2075" spans="1:3" x14ac:dyDescent="0.2">
      <c r="A2075" t="s">
        <v>293</v>
      </c>
      <c r="B2075">
        <v>0.17994573400700001</v>
      </c>
      <c r="C2075">
        <v>0.85719517062700001</v>
      </c>
    </row>
    <row r="2076" spans="1:3" x14ac:dyDescent="0.2">
      <c r="A2076" t="s">
        <v>292</v>
      </c>
      <c r="B2076">
        <v>0.17994573400700001</v>
      </c>
      <c r="C2076">
        <v>0.85719517062700001</v>
      </c>
    </row>
    <row r="2077" spans="1:3" x14ac:dyDescent="0.2">
      <c r="A2077" t="s">
        <v>291</v>
      </c>
      <c r="B2077">
        <v>0.17994573400700001</v>
      </c>
      <c r="C2077">
        <v>0.85719517062700001</v>
      </c>
    </row>
    <row r="2078" spans="1:3" x14ac:dyDescent="0.2">
      <c r="A2078" t="s">
        <v>290</v>
      </c>
      <c r="B2078">
        <v>0.17857210244999999</v>
      </c>
      <c r="C2078">
        <v>0.85827370137500003</v>
      </c>
    </row>
    <row r="2079" spans="1:3" x14ac:dyDescent="0.2">
      <c r="A2079" t="s">
        <v>289</v>
      </c>
      <c r="B2079">
        <v>0.17857210244999999</v>
      </c>
      <c r="C2079">
        <v>0.85827370137500003</v>
      </c>
    </row>
    <row r="2080" spans="1:3" x14ac:dyDescent="0.2">
      <c r="A2080" t="s">
        <v>288</v>
      </c>
      <c r="B2080">
        <v>-0.17857210244999999</v>
      </c>
      <c r="C2080">
        <v>0.85827370137500003</v>
      </c>
    </row>
    <row r="2081" spans="1:3" x14ac:dyDescent="0.2">
      <c r="A2081" t="s">
        <v>287</v>
      </c>
      <c r="B2081">
        <v>0.177198470893</v>
      </c>
      <c r="C2081">
        <v>0.85935249671000002</v>
      </c>
    </row>
    <row r="2082" spans="1:3" x14ac:dyDescent="0.2">
      <c r="A2082" t="s">
        <v>286</v>
      </c>
      <c r="B2082">
        <v>0.17600062578100001</v>
      </c>
      <c r="C2082">
        <v>0.86029345081899999</v>
      </c>
    </row>
    <row r="2083" spans="1:3" x14ac:dyDescent="0.2">
      <c r="A2083" t="s">
        <v>285</v>
      </c>
      <c r="B2083">
        <v>0.17582483933500001</v>
      </c>
      <c r="C2083">
        <v>0.86043155466200005</v>
      </c>
    </row>
    <row r="2084" spans="1:3" x14ac:dyDescent="0.2">
      <c r="A2084" t="s">
        <v>284</v>
      </c>
      <c r="B2084">
        <v>-0.174721494758</v>
      </c>
      <c r="C2084">
        <v>0.86129847719899999</v>
      </c>
    </row>
    <row r="2085" spans="1:3" x14ac:dyDescent="0.2">
      <c r="A2085" t="s">
        <v>283</v>
      </c>
      <c r="B2085">
        <v>-0.17445120777799999</v>
      </c>
      <c r="C2085">
        <v>0.86151087325700004</v>
      </c>
    </row>
    <row r="2086" spans="1:3" x14ac:dyDescent="0.2">
      <c r="A2086" t="s">
        <v>282</v>
      </c>
      <c r="B2086">
        <v>0.17445120777799999</v>
      </c>
      <c r="C2086">
        <v>0.86151087325700004</v>
      </c>
    </row>
    <row r="2087" spans="1:3" x14ac:dyDescent="0.2">
      <c r="A2087" t="s">
        <v>281</v>
      </c>
      <c r="B2087">
        <v>0.17445120777799999</v>
      </c>
      <c r="C2087">
        <v>0.86151087325700004</v>
      </c>
    </row>
    <row r="2088" spans="1:3" x14ac:dyDescent="0.2">
      <c r="A2088" t="s">
        <v>280</v>
      </c>
      <c r="B2088">
        <v>-0.174082161013</v>
      </c>
      <c r="C2088">
        <v>0.86180089258699999</v>
      </c>
    </row>
    <row r="2089" spans="1:3" x14ac:dyDescent="0.2">
      <c r="A2089" t="s">
        <v>279</v>
      </c>
      <c r="B2089">
        <v>0.17307757622100001</v>
      </c>
      <c r="C2089">
        <v>0.86259045052299999</v>
      </c>
    </row>
    <row r="2090" spans="1:3" x14ac:dyDescent="0.2">
      <c r="A2090" t="s">
        <v>278</v>
      </c>
      <c r="B2090">
        <v>-0.17307757622100001</v>
      </c>
      <c r="C2090">
        <v>0.86259045052299999</v>
      </c>
    </row>
    <row r="2091" spans="1:3" x14ac:dyDescent="0.2">
      <c r="A2091" t="s">
        <v>277</v>
      </c>
      <c r="B2091">
        <v>-0.17307757622100001</v>
      </c>
      <c r="C2091">
        <v>0.86259045052299999</v>
      </c>
    </row>
    <row r="2092" spans="1:3" x14ac:dyDescent="0.2">
      <c r="A2092" t="s">
        <v>276</v>
      </c>
      <c r="B2092">
        <v>0.172829771365</v>
      </c>
      <c r="C2092">
        <v>0.86278523500399995</v>
      </c>
    </row>
    <row r="2093" spans="1:3" x14ac:dyDescent="0.2">
      <c r="A2093" t="s">
        <v>275</v>
      </c>
      <c r="B2093">
        <v>-0.17096279159800001</v>
      </c>
      <c r="C2093">
        <v>0.864253022802</v>
      </c>
    </row>
    <row r="2094" spans="1:3" x14ac:dyDescent="0.2">
      <c r="A2094" t="s">
        <v>274</v>
      </c>
      <c r="B2094">
        <v>-0.170365788662</v>
      </c>
      <c r="C2094">
        <v>0.86472247548600001</v>
      </c>
    </row>
    <row r="2095" spans="1:3" x14ac:dyDescent="0.2">
      <c r="A2095" t="s">
        <v>273</v>
      </c>
      <c r="B2095">
        <v>-0.170330313106</v>
      </c>
      <c r="C2095">
        <v>0.86475037316000003</v>
      </c>
    </row>
    <row r="2096" spans="1:3" x14ac:dyDescent="0.2">
      <c r="A2096" t="s">
        <v>272</v>
      </c>
      <c r="B2096">
        <v>0.170330313106</v>
      </c>
      <c r="C2096">
        <v>0.86475037316000003</v>
      </c>
    </row>
    <row r="2097" spans="1:3" x14ac:dyDescent="0.2">
      <c r="A2097" t="s">
        <v>271</v>
      </c>
      <c r="B2097">
        <v>-0.170330313106</v>
      </c>
      <c r="C2097">
        <v>0.86475037316000003</v>
      </c>
    </row>
    <row r="2098" spans="1:3" x14ac:dyDescent="0.2">
      <c r="A2098" t="s">
        <v>270</v>
      </c>
      <c r="B2098">
        <v>-0.170330313106</v>
      </c>
      <c r="C2098">
        <v>0.86475037316000003</v>
      </c>
    </row>
    <row r="2099" spans="1:3" x14ac:dyDescent="0.2">
      <c r="A2099" t="s">
        <v>269</v>
      </c>
      <c r="B2099">
        <v>0.170330313106</v>
      </c>
      <c r="C2099">
        <v>0.86475037316000003</v>
      </c>
    </row>
    <row r="2100" spans="1:3" x14ac:dyDescent="0.2">
      <c r="A2100" t="s">
        <v>268</v>
      </c>
      <c r="B2100">
        <v>0.170330313106</v>
      </c>
      <c r="C2100">
        <v>0.86475037316000003</v>
      </c>
    </row>
    <row r="2101" spans="1:3" x14ac:dyDescent="0.2">
      <c r="A2101" t="s">
        <v>267</v>
      </c>
      <c r="B2101">
        <v>-0.16895668154900001</v>
      </c>
      <c r="C2101">
        <v>0.86583071457600003</v>
      </c>
    </row>
    <row r="2102" spans="1:3" x14ac:dyDescent="0.2">
      <c r="A2102" t="s">
        <v>266</v>
      </c>
      <c r="B2102">
        <v>0.16758304999199999</v>
      </c>
      <c r="C2102">
        <v>0.86691130675200001</v>
      </c>
    </row>
    <row r="2103" spans="1:3" x14ac:dyDescent="0.2">
      <c r="A2103" t="s">
        <v>265</v>
      </c>
      <c r="B2103">
        <v>0.166209418434</v>
      </c>
      <c r="C2103">
        <v>0.86799214770499999</v>
      </c>
    </row>
    <row r="2104" spans="1:3" x14ac:dyDescent="0.2">
      <c r="A2104" t="s">
        <v>264</v>
      </c>
      <c r="B2104">
        <v>-0.166209418434</v>
      </c>
      <c r="C2104">
        <v>0.86799214770499999</v>
      </c>
    </row>
    <row r="2105" spans="1:3" x14ac:dyDescent="0.2">
      <c r="A2105" t="s">
        <v>263</v>
      </c>
      <c r="B2105">
        <v>0.16483578687700001</v>
      </c>
      <c r="C2105">
        <v>0.86907323545399995</v>
      </c>
    </row>
    <row r="2106" spans="1:3" x14ac:dyDescent="0.2">
      <c r="A2106" t="s">
        <v>262</v>
      </c>
      <c r="B2106">
        <v>0.16483578687700001</v>
      </c>
      <c r="C2106">
        <v>0.86907323545399995</v>
      </c>
    </row>
    <row r="2107" spans="1:3" x14ac:dyDescent="0.2">
      <c r="A2107" t="s">
        <v>261</v>
      </c>
      <c r="B2107">
        <v>0.16483578687700001</v>
      </c>
      <c r="C2107">
        <v>0.86907323545399995</v>
      </c>
    </row>
    <row r="2108" spans="1:3" x14ac:dyDescent="0.2">
      <c r="A2108" t="s">
        <v>260</v>
      </c>
      <c r="B2108">
        <v>-0.16483578687700001</v>
      </c>
      <c r="C2108">
        <v>0.86907323545399995</v>
      </c>
    </row>
    <row r="2109" spans="1:3" x14ac:dyDescent="0.2">
      <c r="A2109" t="s">
        <v>259</v>
      </c>
      <c r="B2109">
        <v>-0.16346215532</v>
      </c>
      <c r="C2109">
        <v>0.87015456801500002</v>
      </c>
    </row>
    <row r="2110" spans="1:3" x14ac:dyDescent="0.2">
      <c r="A2110" t="s">
        <v>258</v>
      </c>
      <c r="B2110">
        <v>-0.162088523762</v>
      </c>
      <c r="C2110">
        <v>0.87123614340199995</v>
      </c>
    </row>
    <row r="2111" spans="1:3" x14ac:dyDescent="0.2">
      <c r="A2111" t="s">
        <v>257</v>
      </c>
      <c r="B2111">
        <v>0.162088523762</v>
      </c>
      <c r="C2111">
        <v>0.87123614340199995</v>
      </c>
    </row>
    <row r="2112" spans="1:3" x14ac:dyDescent="0.2">
      <c r="A2112" t="s">
        <v>256</v>
      </c>
      <c r="B2112">
        <v>0.162088523762</v>
      </c>
      <c r="C2112">
        <v>0.87123614340199995</v>
      </c>
    </row>
    <row r="2113" spans="1:3" x14ac:dyDescent="0.2">
      <c r="A2113" t="s">
        <v>255</v>
      </c>
      <c r="B2113">
        <v>-0.162088523762</v>
      </c>
      <c r="C2113">
        <v>0.87123614340199995</v>
      </c>
    </row>
    <row r="2114" spans="1:3" x14ac:dyDescent="0.2">
      <c r="A2114" t="s">
        <v>254</v>
      </c>
      <c r="B2114">
        <v>0.162088523762</v>
      </c>
      <c r="C2114">
        <v>0.87123614340199995</v>
      </c>
    </row>
    <row r="2115" spans="1:3" x14ac:dyDescent="0.2">
      <c r="A2115" t="s">
        <v>253</v>
      </c>
      <c r="B2115">
        <v>0.16071489220499999</v>
      </c>
      <c r="C2115">
        <v>0.87231795962799996</v>
      </c>
    </row>
    <row r="2116" spans="1:3" x14ac:dyDescent="0.2">
      <c r="A2116" t="s">
        <v>252</v>
      </c>
      <c r="B2116">
        <v>0.16071489220499999</v>
      </c>
      <c r="C2116">
        <v>0.87231795962799996</v>
      </c>
    </row>
    <row r="2117" spans="1:3" x14ac:dyDescent="0.2">
      <c r="A2117" t="s">
        <v>251</v>
      </c>
      <c r="B2117">
        <v>-0.16071489220499999</v>
      </c>
      <c r="C2117">
        <v>0.87231795962799996</v>
      </c>
    </row>
    <row r="2118" spans="1:3" x14ac:dyDescent="0.2">
      <c r="A2118" t="s">
        <v>250</v>
      </c>
      <c r="B2118">
        <v>0.16071489220499999</v>
      </c>
      <c r="C2118">
        <v>0.87231795962799996</v>
      </c>
    </row>
    <row r="2119" spans="1:3" x14ac:dyDescent="0.2">
      <c r="A2119" t="s">
        <v>249</v>
      </c>
      <c r="B2119">
        <v>-0.159053485242</v>
      </c>
      <c r="C2119">
        <v>0.87362673500099997</v>
      </c>
    </row>
    <row r="2120" spans="1:3" x14ac:dyDescent="0.2">
      <c r="A2120" t="s">
        <v>248</v>
      </c>
      <c r="B2120">
        <v>0.15796762909000001</v>
      </c>
      <c r="C2120">
        <v>0.87448230664500004</v>
      </c>
    </row>
    <row r="2121" spans="1:3" x14ac:dyDescent="0.2">
      <c r="A2121" t="s">
        <v>247</v>
      </c>
      <c r="B2121">
        <v>0.15796762909000001</v>
      </c>
      <c r="C2121">
        <v>0.87448230664500004</v>
      </c>
    </row>
    <row r="2122" spans="1:3" x14ac:dyDescent="0.2">
      <c r="A2122" t="s">
        <v>246</v>
      </c>
      <c r="B2122">
        <v>-0.15659399753299999</v>
      </c>
      <c r="C2122">
        <v>0.875564833456</v>
      </c>
    </row>
    <row r="2123" spans="1:3" x14ac:dyDescent="0.2">
      <c r="A2123" t="s">
        <v>245</v>
      </c>
      <c r="B2123">
        <v>-0.155220365976</v>
      </c>
      <c r="C2123">
        <v>0.87664759314600005</v>
      </c>
    </row>
    <row r="2124" spans="1:3" x14ac:dyDescent="0.2">
      <c r="A2124" t="s">
        <v>244</v>
      </c>
      <c r="B2124">
        <v>-0.155220365976</v>
      </c>
      <c r="C2124">
        <v>0.87664759314600005</v>
      </c>
    </row>
    <row r="2125" spans="1:3" x14ac:dyDescent="0.2">
      <c r="A2125" t="s">
        <v>243</v>
      </c>
      <c r="B2125">
        <v>-0.155220365976</v>
      </c>
      <c r="C2125">
        <v>0.87664759314600005</v>
      </c>
    </row>
    <row r="2126" spans="1:3" x14ac:dyDescent="0.2">
      <c r="A2126" t="s">
        <v>242</v>
      </c>
      <c r="B2126">
        <v>-0.155220365976</v>
      </c>
      <c r="C2126">
        <v>0.87664759314600005</v>
      </c>
    </row>
    <row r="2127" spans="1:3" x14ac:dyDescent="0.2">
      <c r="A2127" t="s">
        <v>241</v>
      </c>
      <c r="B2127">
        <v>0.155025582212</v>
      </c>
      <c r="C2127">
        <v>0.87680114942200005</v>
      </c>
    </row>
    <row r="2128" spans="1:3" x14ac:dyDescent="0.2">
      <c r="A2128" t="s">
        <v>240</v>
      </c>
      <c r="B2128">
        <v>0.15384673441800001</v>
      </c>
      <c r="C2128">
        <v>0.87773058372199997</v>
      </c>
    </row>
    <row r="2129" spans="1:3" x14ac:dyDescent="0.2">
      <c r="A2129" t="s">
        <v>239</v>
      </c>
      <c r="B2129">
        <v>0.15384673441800001</v>
      </c>
      <c r="C2129">
        <v>0.87773058372199997</v>
      </c>
    </row>
    <row r="2130" spans="1:3" x14ac:dyDescent="0.2">
      <c r="A2130" t="s">
        <v>238</v>
      </c>
      <c r="B2130">
        <v>0.15384673441800001</v>
      </c>
      <c r="C2130">
        <v>0.87773058372199997</v>
      </c>
    </row>
    <row r="2131" spans="1:3" x14ac:dyDescent="0.2">
      <c r="A2131" t="s">
        <v>237</v>
      </c>
      <c r="B2131">
        <v>-0.15348462799199999</v>
      </c>
      <c r="C2131">
        <v>0.87801611176100003</v>
      </c>
    </row>
    <row r="2132" spans="1:3" x14ac:dyDescent="0.2">
      <c r="A2132" t="s">
        <v>236</v>
      </c>
      <c r="B2132">
        <v>0.15247310286099999</v>
      </c>
      <c r="C2132">
        <v>0.87881380318900004</v>
      </c>
    </row>
    <row r="2133" spans="1:3" x14ac:dyDescent="0.2">
      <c r="A2133" t="s">
        <v>235</v>
      </c>
      <c r="B2133">
        <v>0.15247310286099999</v>
      </c>
      <c r="C2133">
        <v>0.87881380318900004</v>
      </c>
    </row>
    <row r="2134" spans="1:3" x14ac:dyDescent="0.2">
      <c r="A2134" t="s">
        <v>234</v>
      </c>
      <c r="B2134">
        <v>-0.15199740977000001</v>
      </c>
      <c r="C2134">
        <v>0.87918897861900003</v>
      </c>
    </row>
    <row r="2135" spans="1:3" x14ac:dyDescent="0.2">
      <c r="A2135" t="s">
        <v>233</v>
      </c>
      <c r="B2135">
        <v>-0.15199740977000001</v>
      </c>
      <c r="C2135">
        <v>0.87918897861900003</v>
      </c>
    </row>
    <row r="2136" spans="1:3" x14ac:dyDescent="0.2">
      <c r="A2136" t="s">
        <v>232</v>
      </c>
      <c r="B2136">
        <v>0.151099471304</v>
      </c>
      <c r="C2136">
        <v>0.87989724955100002</v>
      </c>
    </row>
    <row r="2137" spans="1:3" x14ac:dyDescent="0.2">
      <c r="A2137" t="s">
        <v>231</v>
      </c>
      <c r="B2137">
        <v>0.151099471304</v>
      </c>
      <c r="C2137">
        <v>0.87989724955100002</v>
      </c>
    </row>
    <row r="2138" spans="1:3" x14ac:dyDescent="0.2">
      <c r="A2138" t="s">
        <v>230</v>
      </c>
      <c r="B2138">
        <v>-0.14972583974699999</v>
      </c>
      <c r="C2138">
        <v>0.88098092081099999</v>
      </c>
    </row>
    <row r="2139" spans="1:3" x14ac:dyDescent="0.2">
      <c r="A2139" t="s">
        <v>229</v>
      </c>
      <c r="B2139">
        <v>0.148352208189</v>
      </c>
      <c r="C2139">
        <v>0.88206481497099998</v>
      </c>
    </row>
    <row r="2140" spans="1:3" x14ac:dyDescent="0.2">
      <c r="A2140" t="s">
        <v>228</v>
      </c>
      <c r="B2140">
        <v>0.14697857663200001</v>
      </c>
      <c r="C2140">
        <v>0.88314893002999995</v>
      </c>
    </row>
    <row r="2141" spans="1:3" x14ac:dyDescent="0.2">
      <c r="A2141" t="s">
        <v>227</v>
      </c>
      <c r="B2141">
        <v>0.14697857663200001</v>
      </c>
      <c r="C2141">
        <v>0.88314893002999995</v>
      </c>
    </row>
    <row r="2142" spans="1:3" x14ac:dyDescent="0.2">
      <c r="A2142" t="s">
        <v>226</v>
      </c>
      <c r="B2142">
        <v>-0.14697857663200001</v>
      </c>
      <c r="C2142">
        <v>0.88314893002999995</v>
      </c>
    </row>
    <row r="2143" spans="1:3" x14ac:dyDescent="0.2">
      <c r="A2143" t="s">
        <v>225</v>
      </c>
      <c r="B2143">
        <v>0.14560494507499999</v>
      </c>
      <c r="C2143">
        <v>0.88423326398900004</v>
      </c>
    </row>
    <row r="2144" spans="1:3" x14ac:dyDescent="0.2">
      <c r="A2144" t="s">
        <v>224</v>
      </c>
      <c r="B2144">
        <v>0.144231313517</v>
      </c>
      <c r="C2144">
        <v>0.88531781484399996</v>
      </c>
    </row>
    <row r="2145" spans="1:3" x14ac:dyDescent="0.2">
      <c r="A2145" t="s">
        <v>223</v>
      </c>
      <c r="B2145">
        <v>0.14310449365399999</v>
      </c>
      <c r="C2145">
        <v>0.88620765604999996</v>
      </c>
    </row>
    <row r="2146" spans="1:3" x14ac:dyDescent="0.2">
      <c r="A2146" t="s">
        <v>222</v>
      </c>
      <c r="B2146">
        <v>-0.14310449365399999</v>
      </c>
      <c r="C2146">
        <v>0.88620765604999996</v>
      </c>
    </row>
    <row r="2147" spans="1:3" x14ac:dyDescent="0.2">
      <c r="A2147" t="s">
        <v>221</v>
      </c>
      <c r="B2147">
        <v>-0.14285768196000001</v>
      </c>
      <c r="C2147">
        <v>0.88640258059199994</v>
      </c>
    </row>
    <row r="2148" spans="1:3" x14ac:dyDescent="0.2">
      <c r="A2148" t="s">
        <v>220</v>
      </c>
      <c r="B2148">
        <v>-0.14285768196000001</v>
      </c>
      <c r="C2148">
        <v>0.88640258059199994</v>
      </c>
    </row>
    <row r="2149" spans="1:3" x14ac:dyDescent="0.2">
      <c r="A2149" t="s">
        <v>219</v>
      </c>
      <c r="B2149">
        <v>-0.14285768196000001</v>
      </c>
      <c r="C2149">
        <v>0.88640258059199994</v>
      </c>
    </row>
    <row r="2150" spans="1:3" x14ac:dyDescent="0.2">
      <c r="A2150" t="s">
        <v>218</v>
      </c>
      <c r="B2150">
        <v>-0.14148405040299999</v>
      </c>
      <c r="C2150">
        <v>0.88748755922900002</v>
      </c>
    </row>
    <row r="2151" spans="1:3" x14ac:dyDescent="0.2">
      <c r="A2151" t="s">
        <v>217</v>
      </c>
      <c r="B2151">
        <v>-0.14148405040299999</v>
      </c>
      <c r="C2151">
        <v>0.88748755922900002</v>
      </c>
    </row>
    <row r="2152" spans="1:3" x14ac:dyDescent="0.2">
      <c r="A2152" t="s">
        <v>216</v>
      </c>
      <c r="B2152">
        <v>0.140110418845</v>
      </c>
      <c r="C2152">
        <v>0.88857274874799996</v>
      </c>
    </row>
    <row r="2153" spans="1:3" x14ac:dyDescent="0.2">
      <c r="A2153" t="s">
        <v>215</v>
      </c>
      <c r="B2153">
        <v>-0.139814735179</v>
      </c>
      <c r="C2153">
        <v>0.88880637066599999</v>
      </c>
    </row>
    <row r="2154" spans="1:3" x14ac:dyDescent="0.2">
      <c r="A2154" t="s">
        <v>214</v>
      </c>
      <c r="B2154">
        <v>0.13873678728800001</v>
      </c>
      <c r="C2154">
        <v>0.88965814714400004</v>
      </c>
    </row>
    <row r="2155" spans="1:3" x14ac:dyDescent="0.2">
      <c r="A2155" t="s">
        <v>213</v>
      </c>
      <c r="B2155">
        <v>0.13776286123299999</v>
      </c>
      <c r="C2155">
        <v>0.890427836872</v>
      </c>
    </row>
    <row r="2156" spans="1:3" x14ac:dyDescent="0.2">
      <c r="A2156" t="s">
        <v>212</v>
      </c>
      <c r="B2156">
        <v>-0.137363155731</v>
      </c>
      <c r="C2156">
        <v>0.89074375240699999</v>
      </c>
    </row>
    <row r="2157" spans="1:3" x14ac:dyDescent="0.2">
      <c r="A2157" t="s">
        <v>211</v>
      </c>
      <c r="B2157">
        <v>0.137363155731</v>
      </c>
      <c r="C2157">
        <v>0.89074375240699999</v>
      </c>
    </row>
    <row r="2158" spans="1:3" x14ac:dyDescent="0.2">
      <c r="A2158" t="s">
        <v>210</v>
      </c>
      <c r="B2158">
        <v>-0.136109009729</v>
      </c>
      <c r="C2158">
        <v>0.89173510508099996</v>
      </c>
    </row>
    <row r="2159" spans="1:3" x14ac:dyDescent="0.2">
      <c r="A2159" t="s">
        <v>209</v>
      </c>
      <c r="B2159">
        <v>-0.13537956600699999</v>
      </c>
      <c r="C2159">
        <v>0.89231177935399997</v>
      </c>
    </row>
    <row r="2160" spans="1:3" x14ac:dyDescent="0.2">
      <c r="A2160" t="s">
        <v>208</v>
      </c>
      <c r="B2160">
        <v>0.13461589261599999</v>
      </c>
      <c r="C2160">
        <v>0.89291557549699996</v>
      </c>
    </row>
    <row r="2161" spans="1:3" x14ac:dyDescent="0.2">
      <c r="A2161" t="s">
        <v>207</v>
      </c>
      <c r="B2161">
        <v>0.13461589261599999</v>
      </c>
      <c r="C2161">
        <v>0.89291557549699996</v>
      </c>
    </row>
    <row r="2162" spans="1:3" x14ac:dyDescent="0.2">
      <c r="A2162" t="s">
        <v>206</v>
      </c>
      <c r="B2162">
        <v>0.13186862950200001</v>
      </c>
      <c r="C2162">
        <v>0.89508820192899996</v>
      </c>
    </row>
    <row r="2163" spans="1:3" x14ac:dyDescent="0.2">
      <c r="A2163" t="s">
        <v>205</v>
      </c>
      <c r="B2163">
        <v>0.1312824491</v>
      </c>
      <c r="C2163">
        <v>0.89555187521000001</v>
      </c>
    </row>
    <row r="2164" spans="1:3" x14ac:dyDescent="0.2">
      <c r="A2164" t="s">
        <v>204</v>
      </c>
      <c r="B2164">
        <v>-0.13070304527400001</v>
      </c>
      <c r="C2164">
        <v>0.89601022323299995</v>
      </c>
    </row>
    <row r="2165" spans="1:3" x14ac:dyDescent="0.2">
      <c r="A2165" t="s">
        <v>203</v>
      </c>
      <c r="B2165">
        <v>0.129121366387</v>
      </c>
      <c r="C2165">
        <v>0.89726161559899997</v>
      </c>
    </row>
    <row r="2166" spans="1:3" x14ac:dyDescent="0.2">
      <c r="A2166" t="s">
        <v>202</v>
      </c>
      <c r="B2166">
        <v>-0.129121366387</v>
      </c>
      <c r="C2166">
        <v>0.89726161559899997</v>
      </c>
    </row>
    <row r="2167" spans="1:3" x14ac:dyDescent="0.2">
      <c r="A2167" t="s">
        <v>201</v>
      </c>
      <c r="B2167">
        <v>0.129121366387</v>
      </c>
      <c r="C2167">
        <v>0.89726161559899997</v>
      </c>
    </row>
    <row r="2168" spans="1:3" x14ac:dyDescent="0.2">
      <c r="A2168" t="s">
        <v>200</v>
      </c>
      <c r="B2168">
        <v>0.12899613369999999</v>
      </c>
      <c r="C2168">
        <v>0.89736070813000002</v>
      </c>
    </row>
    <row r="2169" spans="1:3" x14ac:dyDescent="0.2">
      <c r="A2169" t="s">
        <v>199</v>
      </c>
      <c r="B2169">
        <v>-0.12894651230699999</v>
      </c>
      <c r="C2169">
        <v>0.89739997235799995</v>
      </c>
    </row>
    <row r="2170" spans="1:3" x14ac:dyDescent="0.2">
      <c r="A2170" t="s">
        <v>198</v>
      </c>
      <c r="B2170">
        <v>0.12774773482999999</v>
      </c>
      <c r="C2170">
        <v>0.89834861260900001</v>
      </c>
    </row>
    <row r="2171" spans="1:3" x14ac:dyDescent="0.2">
      <c r="A2171" t="s">
        <v>197</v>
      </c>
      <c r="B2171">
        <v>-0.12637410327199999</v>
      </c>
      <c r="C2171">
        <v>0.89943580038000004</v>
      </c>
    </row>
    <row r="2172" spans="1:3" x14ac:dyDescent="0.2">
      <c r="A2172" t="s">
        <v>196</v>
      </c>
      <c r="B2172">
        <v>0.12637410327199999</v>
      </c>
      <c r="C2172">
        <v>0.89943580038000004</v>
      </c>
    </row>
    <row r="2173" spans="1:3" x14ac:dyDescent="0.2">
      <c r="A2173" t="s">
        <v>195</v>
      </c>
      <c r="B2173">
        <v>-0.12637410327199999</v>
      </c>
      <c r="C2173">
        <v>0.89943580038000004</v>
      </c>
    </row>
    <row r="2174" spans="1:3" x14ac:dyDescent="0.2">
      <c r="A2174" t="s">
        <v>194</v>
      </c>
      <c r="B2174">
        <v>-0.12637410327199999</v>
      </c>
      <c r="C2174">
        <v>0.89943580038000004</v>
      </c>
    </row>
    <row r="2175" spans="1:3" x14ac:dyDescent="0.2">
      <c r="A2175" t="s">
        <v>193</v>
      </c>
      <c r="B2175">
        <v>-0.12637410327199999</v>
      </c>
      <c r="C2175">
        <v>0.89943580038000004</v>
      </c>
    </row>
    <row r="2176" spans="1:3" x14ac:dyDescent="0.2">
      <c r="A2176" t="s">
        <v>192</v>
      </c>
      <c r="B2176">
        <v>0.123626840158</v>
      </c>
      <c r="C2176">
        <v>0.90161074013200004</v>
      </c>
    </row>
    <row r="2177" spans="1:3" x14ac:dyDescent="0.2">
      <c r="A2177" t="s">
        <v>191</v>
      </c>
      <c r="B2177">
        <v>-0.123626840158</v>
      </c>
      <c r="C2177">
        <v>0.90161074013200004</v>
      </c>
    </row>
    <row r="2178" spans="1:3" x14ac:dyDescent="0.2">
      <c r="A2178" t="s">
        <v>190</v>
      </c>
      <c r="B2178">
        <v>-0.123626840158</v>
      </c>
      <c r="C2178">
        <v>0.90161074013200004</v>
      </c>
    </row>
    <row r="2179" spans="1:3" x14ac:dyDescent="0.2">
      <c r="A2179" t="s">
        <v>189</v>
      </c>
      <c r="B2179">
        <v>0.12342608425400001</v>
      </c>
      <c r="C2179">
        <v>0.90176970274199997</v>
      </c>
    </row>
    <row r="2180" spans="1:3" x14ac:dyDescent="0.2">
      <c r="A2180" t="s">
        <v>188</v>
      </c>
      <c r="B2180">
        <v>0.1222532086</v>
      </c>
      <c r="C2180">
        <v>0.90269848807300002</v>
      </c>
    </row>
    <row r="2181" spans="1:3" x14ac:dyDescent="0.2">
      <c r="A2181" t="s">
        <v>187</v>
      </c>
      <c r="B2181">
        <v>0.121721063568</v>
      </c>
      <c r="C2181">
        <v>0.90311993096300003</v>
      </c>
    </row>
    <row r="2182" spans="1:3" x14ac:dyDescent="0.2">
      <c r="A2182" t="s">
        <v>186</v>
      </c>
      <c r="B2182">
        <v>-0.120391015319</v>
      </c>
      <c r="C2182">
        <v>0.90417340837299998</v>
      </c>
    </row>
    <row r="2183" spans="1:3" x14ac:dyDescent="0.2">
      <c r="A2183" t="s">
        <v>185</v>
      </c>
      <c r="B2183">
        <v>-0.11950594548600001</v>
      </c>
      <c r="C2183">
        <v>0.904874529978</v>
      </c>
    </row>
    <row r="2184" spans="1:3" x14ac:dyDescent="0.2">
      <c r="A2184" t="s">
        <v>184</v>
      </c>
      <c r="B2184">
        <v>-0.11950594548600001</v>
      </c>
      <c r="C2184">
        <v>0.904874529978</v>
      </c>
    </row>
    <row r="2185" spans="1:3" x14ac:dyDescent="0.2">
      <c r="A2185" t="s">
        <v>183</v>
      </c>
      <c r="B2185">
        <v>0.118132313928</v>
      </c>
      <c r="C2185">
        <v>0.90596281989600003</v>
      </c>
    </row>
    <row r="2186" spans="1:3" x14ac:dyDescent="0.2">
      <c r="A2186" t="s">
        <v>182</v>
      </c>
      <c r="B2186">
        <v>0.116921084439</v>
      </c>
      <c r="C2186">
        <v>0.906922589783</v>
      </c>
    </row>
    <row r="2187" spans="1:3" x14ac:dyDescent="0.2">
      <c r="A2187" t="s">
        <v>181</v>
      </c>
      <c r="B2187">
        <v>-0.116758682371</v>
      </c>
      <c r="C2187">
        <v>0.90705128642499999</v>
      </c>
    </row>
    <row r="2188" spans="1:3" x14ac:dyDescent="0.2">
      <c r="A2188" t="s">
        <v>180</v>
      </c>
      <c r="B2188">
        <v>-0.116758682371</v>
      </c>
      <c r="C2188">
        <v>0.90705128642499999</v>
      </c>
    </row>
    <row r="2189" spans="1:3" x14ac:dyDescent="0.2">
      <c r="A2189" t="s">
        <v>179</v>
      </c>
      <c r="B2189">
        <v>0.116758682371</v>
      </c>
      <c r="C2189">
        <v>0.90705128642499999</v>
      </c>
    </row>
    <row r="2190" spans="1:3" x14ac:dyDescent="0.2">
      <c r="A2190" t="s">
        <v>178</v>
      </c>
      <c r="B2190">
        <v>-0.115837455088</v>
      </c>
      <c r="C2190">
        <v>0.90778136544599997</v>
      </c>
    </row>
    <row r="2191" spans="1:3" x14ac:dyDescent="0.2">
      <c r="A2191" t="s">
        <v>177</v>
      </c>
      <c r="B2191">
        <v>-0.11401141925699999</v>
      </c>
      <c r="C2191">
        <v>0.90922874121499997</v>
      </c>
    </row>
    <row r="2192" spans="1:3" x14ac:dyDescent="0.2">
      <c r="A2192" t="s">
        <v>176</v>
      </c>
      <c r="B2192">
        <v>-0.11401141925699999</v>
      </c>
      <c r="C2192">
        <v>0.90922874121499997</v>
      </c>
    </row>
    <row r="2193" spans="1:3" x14ac:dyDescent="0.2">
      <c r="A2193" t="s">
        <v>175</v>
      </c>
      <c r="B2193">
        <v>0.113496667381</v>
      </c>
      <c r="C2193">
        <v>0.90963680505599998</v>
      </c>
    </row>
    <row r="2194" spans="1:3" x14ac:dyDescent="0.2">
      <c r="A2194" t="s">
        <v>174</v>
      </c>
      <c r="B2194">
        <v>-0.112637787699</v>
      </c>
      <c r="C2194">
        <v>0.91031772542199996</v>
      </c>
    </row>
    <row r="2195" spans="1:3" x14ac:dyDescent="0.2">
      <c r="A2195" t="s">
        <v>173</v>
      </c>
      <c r="B2195">
        <v>-0.111976206585</v>
      </c>
      <c r="C2195">
        <v>0.91084227229699999</v>
      </c>
    </row>
    <row r="2196" spans="1:3" x14ac:dyDescent="0.2">
      <c r="A2196" t="s">
        <v>172</v>
      </c>
      <c r="B2196">
        <v>-0.111976206585</v>
      </c>
      <c r="C2196">
        <v>0.91084227229699999</v>
      </c>
    </row>
    <row r="2197" spans="1:3" x14ac:dyDescent="0.2">
      <c r="A2197" t="s">
        <v>171</v>
      </c>
      <c r="B2197">
        <v>-0.111264156142</v>
      </c>
      <c r="C2197">
        <v>0.91140687813200005</v>
      </c>
    </row>
    <row r="2198" spans="1:3" x14ac:dyDescent="0.2">
      <c r="A2198" t="s">
        <v>170</v>
      </c>
      <c r="B2198">
        <v>0.111264156142</v>
      </c>
      <c r="C2198">
        <v>0.91140687813200005</v>
      </c>
    </row>
    <row r="2199" spans="1:3" x14ac:dyDescent="0.2">
      <c r="A2199" t="s">
        <v>169</v>
      </c>
      <c r="B2199">
        <v>-0.109890524585</v>
      </c>
      <c r="C2199">
        <v>0.91249619731700005</v>
      </c>
    </row>
    <row r="2200" spans="1:3" x14ac:dyDescent="0.2">
      <c r="A2200" t="s">
        <v>168</v>
      </c>
      <c r="B2200">
        <v>0.109890524585</v>
      </c>
      <c r="C2200">
        <v>0.91249619731700005</v>
      </c>
    </row>
    <row r="2201" spans="1:3" x14ac:dyDescent="0.2">
      <c r="A2201" t="s">
        <v>167</v>
      </c>
      <c r="B2201">
        <v>0.109208838886</v>
      </c>
      <c r="C2201">
        <v>0.91303684982699995</v>
      </c>
    </row>
    <row r="2202" spans="1:3" x14ac:dyDescent="0.2">
      <c r="A2202" t="s">
        <v>166</v>
      </c>
      <c r="B2202">
        <v>0.10714326147</v>
      </c>
      <c r="C2202">
        <v>0.91467532698800003</v>
      </c>
    </row>
    <row r="2203" spans="1:3" x14ac:dyDescent="0.2">
      <c r="A2203" t="s">
        <v>165</v>
      </c>
      <c r="B2203">
        <v>0.10714326147</v>
      </c>
      <c r="C2203">
        <v>0.91467532698800003</v>
      </c>
    </row>
    <row r="2204" spans="1:3" x14ac:dyDescent="0.2">
      <c r="A2204" t="s">
        <v>164</v>
      </c>
      <c r="B2204">
        <v>-0.10714326147</v>
      </c>
      <c r="C2204">
        <v>0.91467532698800003</v>
      </c>
    </row>
    <row r="2205" spans="1:3" x14ac:dyDescent="0.2">
      <c r="A2205" t="s">
        <v>163</v>
      </c>
      <c r="B2205">
        <v>0.10714326147</v>
      </c>
      <c r="C2205">
        <v>0.91467532698800003</v>
      </c>
    </row>
    <row r="2206" spans="1:3" x14ac:dyDescent="0.2">
      <c r="A2206" t="s">
        <v>162</v>
      </c>
      <c r="B2206">
        <v>0.105769629913</v>
      </c>
      <c r="C2206">
        <v>0.91576513341099997</v>
      </c>
    </row>
    <row r="2207" spans="1:3" x14ac:dyDescent="0.2">
      <c r="A2207" t="s">
        <v>161</v>
      </c>
      <c r="B2207">
        <v>-0.10439599835500001</v>
      </c>
      <c r="C2207">
        <v>0.91685509818199995</v>
      </c>
    </row>
    <row r="2208" spans="1:3" x14ac:dyDescent="0.2">
      <c r="A2208" t="s">
        <v>160</v>
      </c>
      <c r="B2208">
        <v>-0.103274886825</v>
      </c>
      <c r="C2208">
        <v>0.91774480643699996</v>
      </c>
    </row>
    <row r="2209" spans="1:3" x14ac:dyDescent="0.2">
      <c r="A2209" t="s">
        <v>159</v>
      </c>
      <c r="B2209">
        <v>0.103022366798</v>
      </c>
      <c r="C2209">
        <v>0.91794521926600003</v>
      </c>
    </row>
    <row r="2210" spans="1:3" x14ac:dyDescent="0.2">
      <c r="A2210" t="s">
        <v>158</v>
      </c>
      <c r="B2210">
        <v>0.103022366798</v>
      </c>
      <c r="C2210">
        <v>0.91794521926600003</v>
      </c>
    </row>
    <row r="2211" spans="1:3" x14ac:dyDescent="0.2">
      <c r="A2211" t="s">
        <v>157</v>
      </c>
      <c r="B2211">
        <v>0.103022366798</v>
      </c>
      <c r="C2211">
        <v>0.91794521926600003</v>
      </c>
    </row>
    <row r="2212" spans="1:3" x14ac:dyDescent="0.2">
      <c r="A2212" t="s">
        <v>156</v>
      </c>
      <c r="B2212">
        <v>0.10027510368299999</v>
      </c>
      <c r="C2212">
        <v>0.92012592223699996</v>
      </c>
    </row>
    <row r="2213" spans="1:3" x14ac:dyDescent="0.2">
      <c r="A2213" t="s">
        <v>155</v>
      </c>
      <c r="B2213">
        <v>0.10027510368299999</v>
      </c>
      <c r="C2213">
        <v>0.92012592223699996</v>
      </c>
    </row>
    <row r="2214" spans="1:3" x14ac:dyDescent="0.2">
      <c r="A2214" t="s">
        <v>154</v>
      </c>
      <c r="B2214">
        <v>-9.8901472126199999E-2</v>
      </c>
      <c r="C2214">
        <v>0.92121650005099998</v>
      </c>
    </row>
    <row r="2215" spans="1:3" x14ac:dyDescent="0.2">
      <c r="A2215" t="s">
        <v>153</v>
      </c>
      <c r="B2215">
        <v>-9.8901472126199999E-2</v>
      </c>
      <c r="C2215">
        <v>0.92121650005099998</v>
      </c>
    </row>
    <row r="2216" spans="1:3" x14ac:dyDescent="0.2">
      <c r="A2216" t="s">
        <v>152</v>
      </c>
      <c r="B2216">
        <v>9.7527840568900001E-2</v>
      </c>
      <c r="C2216">
        <v>0.92230722603500004</v>
      </c>
    </row>
    <row r="2217" spans="1:3" x14ac:dyDescent="0.2">
      <c r="A2217" t="s">
        <v>151</v>
      </c>
      <c r="B2217">
        <v>-9.7527840568900001E-2</v>
      </c>
      <c r="C2217">
        <v>0.92230722603500004</v>
      </c>
    </row>
    <row r="2218" spans="1:3" x14ac:dyDescent="0.2">
      <c r="A2218" t="s">
        <v>150</v>
      </c>
      <c r="B2218">
        <v>-9.6154209011600003E-2</v>
      </c>
      <c r="C2218">
        <v>0.92339809814999996</v>
      </c>
    </row>
    <row r="2219" spans="1:3" x14ac:dyDescent="0.2">
      <c r="A2219" t="s">
        <v>149</v>
      </c>
      <c r="B2219">
        <v>9.6154209011600003E-2</v>
      </c>
      <c r="C2219">
        <v>0.92339809814999996</v>
      </c>
    </row>
    <row r="2220" spans="1:3" x14ac:dyDescent="0.2">
      <c r="A2220" t="s">
        <v>148</v>
      </c>
      <c r="B2220">
        <v>9.6154209011600003E-2</v>
      </c>
      <c r="C2220">
        <v>0.92339809814999996</v>
      </c>
    </row>
    <row r="2221" spans="1:3" x14ac:dyDescent="0.2">
      <c r="A2221" t="s">
        <v>147</v>
      </c>
      <c r="B2221">
        <v>-9.4780577454200002E-2</v>
      </c>
      <c r="C2221">
        <v>0.92448911435699999</v>
      </c>
    </row>
    <row r="2222" spans="1:3" x14ac:dyDescent="0.2">
      <c r="A2222" t="s">
        <v>146</v>
      </c>
      <c r="B2222">
        <v>9.4780577454200002E-2</v>
      </c>
      <c r="C2222">
        <v>0.92448911435699999</v>
      </c>
    </row>
    <row r="2223" spans="1:3" x14ac:dyDescent="0.2">
      <c r="A2223" t="s">
        <v>145</v>
      </c>
      <c r="B2223">
        <v>-9.4222557236399995E-2</v>
      </c>
      <c r="C2223">
        <v>0.92493236640099996</v>
      </c>
    </row>
    <row r="2224" spans="1:3" x14ac:dyDescent="0.2">
      <c r="A2224" t="s">
        <v>144</v>
      </c>
      <c r="B2224">
        <v>9.3406945896900004E-2</v>
      </c>
      <c r="C2224">
        <v>0.92558027261700004</v>
      </c>
    </row>
    <row r="2225" spans="1:3" x14ac:dyDescent="0.2">
      <c r="A2225" t="s">
        <v>143</v>
      </c>
      <c r="B2225">
        <v>-9.3406945896900004E-2</v>
      </c>
      <c r="C2225">
        <v>0.92558027261700004</v>
      </c>
    </row>
    <row r="2226" spans="1:3" x14ac:dyDescent="0.2">
      <c r="A2226" t="s">
        <v>142</v>
      </c>
      <c r="B2226">
        <v>-9.3406945896900004E-2</v>
      </c>
      <c r="C2226">
        <v>0.92558027261700004</v>
      </c>
    </row>
    <row r="2227" spans="1:3" x14ac:dyDescent="0.2">
      <c r="A2227" t="s">
        <v>141</v>
      </c>
      <c r="B2227">
        <v>9.2033314339600006E-2</v>
      </c>
      <c r="C2227">
        <v>0.92667157088899998</v>
      </c>
    </row>
    <row r="2228" spans="1:3" x14ac:dyDescent="0.2">
      <c r="A2228" t="s">
        <v>140</v>
      </c>
      <c r="B2228">
        <v>-9.2033314339600006E-2</v>
      </c>
      <c r="C2228">
        <v>0.92667157088899998</v>
      </c>
    </row>
    <row r="2229" spans="1:3" x14ac:dyDescent="0.2">
      <c r="A2229" t="s">
        <v>139</v>
      </c>
      <c r="B2229">
        <v>-9.0659682782299994E-2</v>
      </c>
      <c r="C2229">
        <v>0.92776300713199999</v>
      </c>
    </row>
    <row r="2230" spans="1:3" x14ac:dyDescent="0.2">
      <c r="A2230" t="s">
        <v>138</v>
      </c>
      <c r="B2230">
        <v>-8.9286051224999996E-2</v>
      </c>
      <c r="C2230">
        <v>0.92885457930199999</v>
      </c>
    </row>
    <row r="2231" spans="1:3" x14ac:dyDescent="0.2">
      <c r="A2231" t="s">
        <v>137</v>
      </c>
      <c r="B2231">
        <v>8.7912419667699998E-2</v>
      </c>
      <c r="C2231">
        <v>0.92994628535799995</v>
      </c>
    </row>
    <row r="2232" spans="1:3" x14ac:dyDescent="0.2">
      <c r="A2232" t="s">
        <v>136</v>
      </c>
      <c r="B2232">
        <v>8.7912419667699998E-2</v>
      </c>
      <c r="C2232">
        <v>0.92994628535799995</v>
      </c>
    </row>
    <row r="2233" spans="1:3" x14ac:dyDescent="0.2">
      <c r="A2233" t="s">
        <v>135</v>
      </c>
      <c r="B2233">
        <v>-8.7783258003999998E-2</v>
      </c>
      <c r="C2233">
        <v>0.93004894456700005</v>
      </c>
    </row>
    <row r="2234" spans="1:3" x14ac:dyDescent="0.2">
      <c r="A2234" t="s">
        <v>134</v>
      </c>
      <c r="B2234">
        <v>-8.65387881104E-2</v>
      </c>
      <c r="C2234">
        <v>0.93103812325599999</v>
      </c>
    </row>
    <row r="2235" spans="1:3" x14ac:dyDescent="0.2">
      <c r="A2235" t="s">
        <v>133</v>
      </c>
      <c r="B2235">
        <v>-8.65387881104E-2</v>
      </c>
      <c r="C2235">
        <v>0.93103812325599999</v>
      </c>
    </row>
    <row r="2236" spans="1:3" x14ac:dyDescent="0.2">
      <c r="A2236" t="s">
        <v>132</v>
      </c>
      <c r="B2236">
        <v>-8.65387881104E-2</v>
      </c>
      <c r="C2236">
        <v>0.93103812325599999</v>
      </c>
    </row>
    <row r="2237" spans="1:3" x14ac:dyDescent="0.2">
      <c r="A2237" t="s">
        <v>131</v>
      </c>
      <c r="B2237">
        <v>-8.65387881104E-2</v>
      </c>
      <c r="C2237">
        <v>0.93103812325599999</v>
      </c>
    </row>
    <row r="2238" spans="1:3" x14ac:dyDescent="0.2">
      <c r="A2238" t="s">
        <v>130</v>
      </c>
      <c r="B2238">
        <v>8.61683238839E-2</v>
      </c>
      <c r="C2238">
        <v>0.93133261090399999</v>
      </c>
    </row>
    <row r="2239" spans="1:3" x14ac:dyDescent="0.2">
      <c r="A2239" t="s">
        <v>129</v>
      </c>
      <c r="B2239">
        <v>-8.5165156553100002E-2</v>
      </c>
      <c r="C2239">
        <v>0.93213009095099997</v>
      </c>
    </row>
    <row r="2240" spans="1:3" x14ac:dyDescent="0.2">
      <c r="A2240" t="s">
        <v>128</v>
      </c>
      <c r="B2240">
        <v>8.3791524995800004E-2</v>
      </c>
      <c r="C2240">
        <v>0.93322218639700005</v>
      </c>
    </row>
    <row r="2241" spans="1:3" x14ac:dyDescent="0.2">
      <c r="A2241" t="s">
        <v>127</v>
      </c>
      <c r="B2241">
        <v>8.3791524995800004E-2</v>
      </c>
      <c r="C2241">
        <v>0.93322218639700005</v>
      </c>
    </row>
    <row r="2242" spans="1:3" x14ac:dyDescent="0.2">
      <c r="A2242" t="s">
        <v>126</v>
      </c>
      <c r="B2242">
        <v>-8.3791524995800004E-2</v>
      </c>
      <c r="C2242">
        <v>0.93322218639700005</v>
      </c>
    </row>
    <row r="2243" spans="1:3" x14ac:dyDescent="0.2">
      <c r="A2243" t="s">
        <v>125</v>
      </c>
      <c r="B2243">
        <v>-8.2417893438500006E-2</v>
      </c>
      <c r="C2243">
        <v>0.93431440754999995</v>
      </c>
    </row>
    <row r="2244" spans="1:3" x14ac:dyDescent="0.2">
      <c r="A2244" t="s">
        <v>124</v>
      </c>
      <c r="B2244">
        <v>8.2417893438500006E-2</v>
      </c>
      <c r="C2244">
        <v>0.93431440754999995</v>
      </c>
    </row>
    <row r="2245" spans="1:3" x14ac:dyDescent="0.2">
      <c r="A2245" t="s">
        <v>123</v>
      </c>
      <c r="B2245">
        <v>-8.1086218561799997E-2</v>
      </c>
      <c r="C2245">
        <v>0.93537338559000005</v>
      </c>
    </row>
    <row r="2246" spans="1:3" x14ac:dyDescent="0.2">
      <c r="A2246" t="s">
        <v>122</v>
      </c>
      <c r="B2246">
        <v>8.1044261881199994E-2</v>
      </c>
      <c r="C2246">
        <v>0.93540675236199999</v>
      </c>
    </row>
    <row r="2247" spans="1:3" x14ac:dyDescent="0.2">
      <c r="A2247" t="s">
        <v>121</v>
      </c>
      <c r="B2247">
        <v>-7.8296998766599998E-2</v>
      </c>
      <c r="C2247">
        <v>0.93759180477299997</v>
      </c>
    </row>
    <row r="2248" spans="1:3" x14ac:dyDescent="0.2">
      <c r="A2248" t="s">
        <v>120</v>
      </c>
      <c r="B2248">
        <v>7.6395768502E-2</v>
      </c>
      <c r="C2248">
        <v>0.93910423601600002</v>
      </c>
    </row>
    <row r="2249" spans="1:3" x14ac:dyDescent="0.2">
      <c r="A2249" t="s">
        <v>119</v>
      </c>
      <c r="B2249">
        <v>7.5549735651899999E-2</v>
      </c>
      <c r="C2249">
        <v>0.93977732724499996</v>
      </c>
    </row>
    <row r="2250" spans="1:3" x14ac:dyDescent="0.2">
      <c r="A2250" t="s">
        <v>118</v>
      </c>
      <c r="B2250">
        <v>7.5549735651899999E-2</v>
      </c>
      <c r="C2250">
        <v>0.93977732724499996</v>
      </c>
    </row>
    <row r="2251" spans="1:3" x14ac:dyDescent="0.2">
      <c r="A2251" t="s">
        <v>117</v>
      </c>
      <c r="B2251">
        <v>7.4176104094600001E-2</v>
      </c>
      <c r="C2251">
        <v>0.94087025963000004</v>
      </c>
    </row>
    <row r="2252" spans="1:3" x14ac:dyDescent="0.2">
      <c r="A2252" t="s">
        <v>116</v>
      </c>
      <c r="B2252">
        <v>7.4176104094600001E-2</v>
      </c>
      <c r="C2252">
        <v>0.94087025963000004</v>
      </c>
    </row>
    <row r="2253" spans="1:3" x14ac:dyDescent="0.2">
      <c r="A2253" t="s">
        <v>115</v>
      </c>
      <c r="B2253">
        <v>-7.2802472537300003E-2</v>
      </c>
      <c r="C2253">
        <v>0.94196330338000001</v>
      </c>
    </row>
    <row r="2254" spans="1:3" x14ac:dyDescent="0.2">
      <c r="A2254" t="s">
        <v>114</v>
      </c>
      <c r="B2254">
        <v>7.0055209422699993E-2</v>
      </c>
      <c r="C2254">
        <v>0.94414971677000004</v>
      </c>
    </row>
    <row r="2255" spans="1:3" x14ac:dyDescent="0.2">
      <c r="A2255" t="s">
        <v>113</v>
      </c>
      <c r="B2255">
        <v>-7.0055209422699993E-2</v>
      </c>
      <c r="C2255">
        <v>0.94414971677000004</v>
      </c>
    </row>
    <row r="2256" spans="1:3" x14ac:dyDescent="0.2">
      <c r="A2256" t="s">
        <v>112</v>
      </c>
      <c r="B2256">
        <v>7.0055209422699993E-2</v>
      </c>
      <c r="C2256">
        <v>0.94414971677000004</v>
      </c>
    </row>
    <row r="2257" spans="1:3" x14ac:dyDescent="0.2">
      <c r="A2257" t="s">
        <v>111</v>
      </c>
      <c r="B2257">
        <v>7.0055209422699993E-2</v>
      </c>
      <c r="C2257">
        <v>0.94414971677000004</v>
      </c>
    </row>
    <row r="2258" spans="1:3" x14ac:dyDescent="0.2">
      <c r="A2258" t="s">
        <v>110</v>
      </c>
      <c r="B2258">
        <v>7.0055209422699993E-2</v>
      </c>
      <c r="C2258">
        <v>0.94414971677000004</v>
      </c>
    </row>
    <row r="2259" spans="1:3" x14ac:dyDescent="0.2">
      <c r="A2259" t="s">
        <v>109</v>
      </c>
      <c r="B2259">
        <v>6.7307946308099997E-2</v>
      </c>
      <c r="C2259">
        <v>0.94633655099799996</v>
      </c>
    </row>
    <row r="2260" spans="1:3" x14ac:dyDescent="0.2">
      <c r="A2260" t="s">
        <v>108</v>
      </c>
      <c r="B2260">
        <v>-6.7307946308099997E-2</v>
      </c>
      <c r="C2260">
        <v>0.94633655099799996</v>
      </c>
    </row>
    <row r="2261" spans="1:3" x14ac:dyDescent="0.2">
      <c r="A2261" t="s">
        <v>107</v>
      </c>
      <c r="B2261">
        <v>6.7307946308099997E-2</v>
      </c>
      <c r="C2261">
        <v>0.94633655099799996</v>
      </c>
    </row>
    <row r="2262" spans="1:3" x14ac:dyDescent="0.2">
      <c r="A2262" t="s">
        <v>106</v>
      </c>
      <c r="B2262">
        <v>6.5795169496000006E-2</v>
      </c>
      <c r="C2262">
        <v>0.94754090208800001</v>
      </c>
    </row>
    <row r="2263" spans="1:3" x14ac:dyDescent="0.2">
      <c r="A2263" t="s">
        <v>105</v>
      </c>
      <c r="B2263">
        <v>-6.5641224550100005E-2</v>
      </c>
      <c r="C2263">
        <v>0.94766346742499996</v>
      </c>
    </row>
    <row r="2264" spans="1:3" x14ac:dyDescent="0.2">
      <c r="A2264" t="s">
        <v>104</v>
      </c>
      <c r="B2264">
        <v>6.5124261673800005E-2</v>
      </c>
      <c r="C2264">
        <v>0.94807506341100001</v>
      </c>
    </row>
    <row r="2265" spans="1:3" x14ac:dyDescent="0.2">
      <c r="A2265" t="s">
        <v>103</v>
      </c>
      <c r="B2265">
        <v>6.46759124243E-2</v>
      </c>
      <c r="C2265">
        <v>0.94843204175999996</v>
      </c>
    </row>
    <row r="2266" spans="1:3" x14ac:dyDescent="0.2">
      <c r="A2266" t="s">
        <v>102</v>
      </c>
      <c r="B2266">
        <v>-6.3710600298599998E-2</v>
      </c>
      <c r="C2266">
        <v>0.94920066407899994</v>
      </c>
    </row>
    <row r="2267" spans="1:3" x14ac:dyDescent="0.2">
      <c r="A2267" t="s">
        <v>101</v>
      </c>
      <c r="B2267">
        <v>-6.3187051636200003E-2</v>
      </c>
      <c r="C2267">
        <v>0.94961755547299997</v>
      </c>
    </row>
    <row r="2268" spans="1:3" x14ac:dyDescent="0.2">
      <c r="A2268" t="s">
        <v>100</v>
      </c>
      <c r="B2268">
        <v>-6.1813420078899999E-2</v>
      </c>
      <c r="C2268">
        <v>0.95071141624800004</v>
      </c>
    </row>
    <row r="2269" spans="1:3" x14ac:dyDescent="0.2">
      <c r="A2269" t="s">
        <v>99</v>
      </c>
      <c r="B2269">
        <v>6.0439788521499997E-2</v>
      </c>
      <c r="C2269">
        <v>0.95180536990599995</v>
      </c>
    </row>
    <row r="2270" spans="1:3" x14ac:dyDescent="0.2">
      <c r="A2270" t="s">
        <v>98</v>
      </c>
      <c r="B2270">
        <v>5.9066156964199999E-2</v>
      </c>
      <c r="C2270">
        <v>0.95289941438900005</v>
      </c>
    </row>
    <row r="2271" spans="1:3" x14ac:dyDescent="0.2">
      <c r="A2271" t="s">
        <v>97</v>
      </c>
      <c r="B2271">
        <v>5.9066156964199999E-2</v>
      </c>
      <c r="C2271">
        <v>0.95289941438900005</v>
      </c>
    </row>
    <row r="2272" spans="1:3" x14ac:dyDescent="0.2">
      <c r="A2272" t="s">
        <v>96</v>
      </c>
      <c r="B2272">
        <v>5.6681616038600002E-2</v>
      </c>
      <c r="C2272">
        <v>0.95479881874399997</v>
      </c>
    </row>
    <row r="2273" spans="1:3" x14ac:dyDescent="0.2">
      <c r="A2273" t="s">
        <v>95</v>
      </c>
      <c r="B2273">
        <v>-5.6318893849600003E-2</v>
      </c>
      <c r="C2273">
        <v>0.955087767606</v>
      </c>
    </row>
    <row r="2274" spans="1:3" x14ac:dyDescent="0.2">
      <c r="A2274" t="s">
        <v>94</v>
      </c>
      <c r="B2274">
        <v>5.6318893849600003E-2</v>
      </c>
      <c r="C2274">
        <v>0.955087767606</v>
      </c>
    </row>
    <row r="2275" spans="1:3" x14ac:dyDescent="0.2">
      <c r="A2275" t="s">
        <v>93</v>
      </c>
      <c r="B2275">
        <v>-5.4945262292299998E-2</v>
      </c>
      <c r="C2275">
        <v>0.95618207222399998</v>
      </c>
    </row>
    <row r="2276" spans="1:3" x14ac:dyDescent="0.2">
      <c r="A2276" t="s">
        <v>92</v>
      </c>
      <c r="B2276">
        <v>5.3571630735E-2</v>
      </c>
      <c r="C2276">
        <v>0.95727645943700002</v>
      </c>
    </row>
    <row r="2277" spans="1:3" x14ac:dyDescent="0.2">
      <c r="A2277" t="s">
        <v>91</v>
      </c>
      <c r="B2277">
        <v>5.3571630735E-2</v>
      </c>
      <c r="C2277">
        <v>0.95727645943700002</v>
      </c>
    </row>
    <row r="2278" spans="1:3" x14ac:dyDescent="0.2">
      <c r="A2278" t="s">
        <v>90</v>
      </c>
      <c r="B2278">
        <v>5.2478134882499999E-2</v>
      </c>
      <c r="C2278">
        <v>0.95814771716000002</v>
      </c>
    </row>
    <row r="2279" spans="1:3" x14ac:dyDescent="0.2">
      <c r="A2279" t="s">
        <v>89</v>
      </c>
      <c r="B2279">
        <v>-5.2197999177700002E-2</v>
      </c>
      <c r="C2279">
        <v>0.95837092718700001</v>
      </c>
    </row>
    <row r="2280" spans="1:3" x14ac:dyDescent="0.2">
      <c r="A2280" t="s">
        <v>88</v>
      </c>
      <c r="B2280">
        <v>-5.2197999177700002E-2</v>
      </c>
      <c r="C2280">
        <v>0.95837092718700001</v>
      </c>
    </row>
    <row r="2281" spans="1:3" x14ac:dyDescent="0.2">
      <c r="A2281" t="s">
        <v>87</v>
      </c>
      <c r="B2281">
        <v>-5.2197999177700002E-2</v>
      </c>
      <c r="C2281">
        <v>0.95837092718700001</v>
      </c>
    </row>
    <row r="2282" spans="1:3" x14ac:dyDescent="0.2">
      <c r="A2282" t="s">
        <v>86</v>
      </c>
      <c r="B2282">
        <v>5.2197999177700002E-2</v>
      </c>
      <c r="C2282">
        <v>0.95837092718700001</v>
      </c>
    </row>
    <row r="2283" spans="1:3" x14ac:dyDescent="0.2">
      <c r="A2283" t="s">
        <v>85</v>
      </c>
      <c r="B2283">
        <v>5.1347975550499997E-2</v>
      </c>
      <c r="C2283">
        <v>0.959048239538</v>
      </c>
    </row>
    <row r="2284" spans="1:3" x14ac:dyDescent="0.2">
      <c r="A2284" t="s">
        <v>84</v>
      </c>
      <c r="B2284">
        <v>-5.0824367620399998E-2</v>
      </c>
      <c r="C2284">
        <v>0.95946547341400001</v>
      </c>
    </row>
    <row r="2285" spans="1:3" x14ac:dyDescent="0.2">
      <c r="A2285" t="s">
        <v>83</v>
      </c>
      <c r="B2285">
        <v>4.94507360631E-2</v>
      </c>
      <c r="C2285">
        <v>0.96056009605699999</v>
      </c>
    </row>
    <row r="2286" spans="1:3" x14ac:dyDescent="0.2">
      <c r="A2286" t="s">
        <v>82</v>
      </c>
      <c r="B2286">
        <v>4.94507360631E-2</v>
      </c>
      <c r="C2286">
        <v>0.96056009605699999</v>
      </c>
    </row>
    <row r="2287" spans="1:3" x14ac:dyDescent="0.2">
      <c r="A2287" t="s">
        <v>81</v>
      </c>
      <c r="B2287">
        <v>4.8077104505800002E-2</v>
      </c>
      <c r="C2287">
        <v>0.96165479305799995</v>
      </c>
    </row>
    <row r="2288" spans="1:3" x14ac:dyDescent="0.2">
      <c r="A2288" t="s">
        <v>80</v>
      </c>
      <c r="B2288">
        <v>-4.6703472948499997E-2</v>
      </c>
      <c r="C2288">
        <v>0.96274956235599995</v>
      </c>
    </row>
    <row r="2289" spans="1:3" x14ac:dyDescent="0.2">
      <c r="A2289" t="s">
        <v>79</v>
      </c>
      <c r="B2289">
        <v>4.6703472948499997E-2</v>
      </c>
      <c r="C2289">
        <v>0.96274956235599995</v>
      </c>
    </row>
    <row r="2290" spans="1:3" x14ac:dyDescent="0.2">
      <c r="A2290" t="s">
        <v>78</v>
      </c>
      <c r="B2290">
        <v>-4.6222386568799997E-2</v>
      </c>
      <c r="C2290">
        <v>0.96313299963999999</v>
      </c>
    </row>
    <row r="2291" spans="1:3" x14ac:dyDescent="0.2">
      <c r="A2291" t="s">
        <v>77</v>
      </c>
      <c r="B2291">
        <v>4.5329841391199999E-2</v>
      </c>
      <c r="C2291">
        <v>0.96384440188800002</v>
      </c>
    </row>
    <row r="2292" spans="1:3" x14ac:dyDescent="0.2">
      <c r="A2292" t="s">
        <v>76</v>
      </c>
      <c r="B2292">
        <v>4.5329841391199999E-2</v>
      </c>
      <c r="C2292">
        <v>0.96384440188800002</v>
      </c>
    </row>
    <row r="2293" spans="1:3" x14ac:dyDescent="0.2">
      <c r="A2293" t="s">
        <v>75</v>
      </c>
      <c r="B2293">
        <v>4.3956209833900001E-2</v>
      </c>
      <c r="C2293">
        <v>0.96493930959499996</v>
      </c>
    </row>
    <row r="2294" spans="1:3" x14ac:dyDescent="0.2">
      <c r="A2294" t="s">
        <v>74</v>
      </c>
      <c r="B2294">
        <v>-4.3956209833900001E-2</v>
      </c>
      <c r="C2294">
        <v>0.96493930959499996</v>
      </c>
    </row>
    <row r="2295" spans="1:3" x14ac:dyDescent="0.2">
      <c r="A2295" t="s">
        <v>73</v>
      </c>
      <c r="B2295">
        <v>4.3956209833900001E-2</v>
      </c>
      <c r="C2295">
        <v>0.96493930959499996</v>
      </c>
    </row>
    <row r="2296" spans="1:3" x14ac:dyDescent="0.2">
      <c r="A2296" t="s">
        <v>72</v>
      </c>
      <c r="B2296">
        <v>4.2766860172400001E-2</v>
      </c>
      <c r="C2296">
        <v>0.965887381559</v>
      </c>
    </row>
    <row r="2297" spans="1:3" x14ac:dyDescent="0.2">
      <c r="A2297" t="s">
        <v>71</v>
      </c>
      <c r="B2297">
        <v>4.2582578276499999E-2</v>
      </c>
      <c r="C2297">
        <v>0.96603428341399999</v>
      </c>
    </row>
    <row r="2298" spans="1:3" x14ac:dyDescent="0.2">
      <c r="A2298" t="s">
        <v>70</v>
      </c>
      <c r="B2298">
        <v>4.2582578276499999E-2</v>
      </c>
      <c r="C2298">
        <v>0.96603428341399999</v>
      </c>
    </row>
    <row r="2299" spans="1:3" x14ac:dyDescent="0.2">
      <c r="A2299" t="s">
        <v>69</v>
      </c>
      <c r="B2299">
        <v>-4.2581248017499997E-2</v>
      </c>
      <c r="C2299">
        <v>0.96603534384500001</v>
      </c>
    </row>
    <row r="2300" spans="1:3" x14ac:dyDescent="0.2">
      <c r="A2300" t="s">
        <v>68</v>
      </c>
      <c r="B2300">
        <v>4.1208946719200001E-2</v>
      </c>
      <c r="C2300">
        <v>0.96712932128200002</v>
      </c>
    </row>
    <row r="2301" spans="1:3" x14ac:dyDescent="0.2">
      <c r="A2301" t="s">
        <v>67</v>
      </c>
      <c r="B2301">
        <v>-4.1208946719200001E-2</v>
      </c>
      <c r="C2301">
        <v>0.96712932128200002</v>
      </c>
    </row>
    <row r="2302" spans="1:3" x14ac:dyDescent="0.2">
      <c r="A2302" t="s">
        <v>66</v>
      </c>
      <c r="B2302">
        <v>-4.1208946719200001E-2</v>
      </c>
      <c r="C2302">
        <v>0.96712932128200002</v>
      </c>
    </row>
    <row r="2303" spans="1:3" x14ac:dyDescent="0.2">
      <c r="A2303" t="s">
        <v>65</v>
      </c>
      <c r="B2303">
        <v>4.1208946719200001E-2</v>
      </c>
      <c r="C2303">
        <v>0.96712932128200002</v>
      </c>
    </row>
    <row r="2304" spans="1:3" x14ac:dyDescent="0.2">
      <c r="A2304" t="s">
        <v>64</v>
      </c>
      <c r="B2304">
        <v>4.0922379553600001E-2</v>
      </c>
      <c r="C2304">
        <v>0.96735777608600004</v>
      </c>
    </row>
    <row r="2305" spans="1:3" x14ac:dyDescent="0.2">
      <c r="A2305" t="s">
        <v>63</v>
      </c>
      <c r="B2305">
        <v>3.9835315161900003E-2</v>
      </c>
      <c r="C2305">
        <v>0.968224421138</v>
      </c>
    </row>
    <row r="2306" spans="1:3" x14ac:dyDescent="0.2">
      <c r="A2306" t="s">
        <v>62</v>
      </c>
      <c r="B2306">
        <v>3.9835315161900003E-2</v>
      </c>
      <c r="C2306">
        <v>0.968224421138</v>
      </c>
    </row>
    <row r="2307" spans="1:3" x14ac:dyDescent="0.2">
      <c r="A2307" t="s">
        <v>61</v>
      </c>
      <c r="B2307">
        <v>-3.9577797155199997E-2</v>
      </c>
      <c r="C2307">
        <v>0.96842972887000001</v>
      </c>
    </row>
    <row r="2308" spans="1:3" x14ac:dyDescent="0.2">
      <c r="A2308" t="s">
        <v>60</v>
      </c>
      <c r="B2308">
        <v>3.8461683604599999E-2</v>
      </c>
      <c r="C2308">
        <v>0.96931958091899995</v>
      </c>
    </row>
    <row r="2309" spans="1:3" x14ac:dyDescent="0.2">
      <c r="A2309" t="s">
        <v>59</v>
      </c>
      <c r="B2309">
        <v>-3.8461683604599999E-2</v>
      </c>
      <c r="C2309">
        <v>0.96931958091899995</v>
      </c>
    </row>
    <row r="2310" spans="1:3" x14ac:dyDescent="0.2">
      <c r="A2310" t="s">
        <v>58</v>
      </c>
      <c r="B2310">
        <v>-3.8461683604599999E-2</v>
      </c>
      <c r="C2310">
        <v>0.96931958091899995</v>
      </c>
    </row>
    <row r="2311" spans="1:3" x14ac:dyDescent="0.2">
      <c r="A2311" t="s">
        <v>57</v>
      </c>
      <c r="B2311">
        <v>-3.8461683604599999E-2</v>
      </c>
      <c r="C2311">
        <v>0.96931958091899995</v>
      </c>
    </row>
    <row r="2312" spans="1:3" x14ac:dyDescent="0.2">
      <c r="A2312" t="s">
        <v>56</v>
      </c>
      <c r="B2312">
        <v>3.7088052047300001E-2</v>
      </c>
      <c r="C2312">
        <v>0.97041479856000001</v>
      </c>
    </row>
    <row r="2313" spans="1:3" x14ac:dyDescent="0.2">
      <c r="A2313" t="s">
        <v>55</v>
      </c>
      <c r="B2313">
        <v>-3.7088052047300001E-2</v>
      </c>
      <c r="C2313">
        <v>0.97041479856000001</v>
      </c>
    </row>
    <row r="2314" spans="1:3" x14ac:dyDescent="0.2">
      <c r="A2314" t="s">
        <v>54</v>
      </c>
      <c r="B2314">
        <v>-3.7088052047300001E-2</v>
      </c>
      <c r="C2314">
        <v>0.97041479856000001</v>
      </c>
    </row>
    <row r="2315" spans="1:3" x14ac:dyDescent="0.2">
      <c r="A2315" t="s">
        <v>53</v>
      </c>
      <c r="B2315">
        <v>3.7088052047300001E-2</v>
      </c>
      <c r="C2315">
        <v>0.97041479856000001</v>
      </c>
    </row>
    <row r="2316" spans="1:3" x14ac:dyDescent="0.2">
      <c r="A2316" t="s">
        <v>52</v>
      </c>
      <c r="B2316">
        <v>3.7088052047300001E-2</v>
      </c>
      <c r="C2316">
        <v>0.97041479856000001</v>
      </c>
    </row>
    <row r="2317" spans="1:3" x14ac:dyDescent="0.2">
      <c r="A2317" t="s">
        <v>51</v>
      </c>
      <c r="B2317">
        <v>-3.5714420490000003E-2</v>
      </c>
      <c r="C2317">
        <v>0.97151007199999995</v>
      </c>
    </row>
    <row r="2318" spans="1:3" x14ac:dyDescent="0.2">
      <c r="A2318" t="s">
        <v>50</v>
      </c>
      <c r="B2318">
        <v>3.5714420490000003E-2</v>
      </c>
      <c r="C2318">
        <v>0.97151007199999995</v>
      </c>
    </row>
    <row r="2319" spans="1:3" x14ac:dyDescent="0.2">
      <c r="A2319" t="s">
        <v>49</v>
      </c>
      <c r="B2319">
        <v>-3.5714420490000003E-2</v>
      </c>
      <c r="C2319">
        <v>0.97151007199999995</v>
      </c>
    </row>
    <row r="2320" spans="1:3" x14ac:dyDescent="0.2">
      <c r="A2320" t="s">
        <v>48</v>
      </c>
      <c r="B2320">
        <v>3.4340788932699998E-2</v>
      </c>
      <c r="C2320">
        <v>0.97260539917300004</v>
      </c>
    </row>
    <row r="2321" spans="1:3" x14ac:dyDescent="0.2">
      <c r="A2321" t="s">
        <v>47</v>
      </c>
      <c r="B2321">
        <v>3.4340788932699998E-2</v>
      </c>
      <c r="C2321">
        <v>0.97260539917300004</v>
      </c>
    </row>
    <row r="2322" spans="1:3" x14ac:dyDescent="0.2">
      <c r="A2322" t="s">
        <v>46</v>
      </c>
      <c r="B2322">
        <v>-3.4340788932699998E-2</v>
      </c>
      <c r="C2322">
        <v>0.97260539917300004</v>
      </c>
    </row>
    <row r="2323" spans="1:3" x14ac:dyDescent="0.2">
      <c r="A2323" t="s">
        <v>45</v>
      </c>
      <c r="B2323">
        <v>-3.4340788932699998E-2</v>
      </c>
      <c r="C2323">
        <v>0.97260539917300004</v>
      </c>
    </row>
    <row r="2324" spans="1:3" x14ac:dyDescent="0.2">
      <c r="A2324" t="s">
        <v>44</v>
      </c>
      <c r="B2324">
        <v>3.3785924400799999E-2</v>
      </c>
      <c r="C2324">
        <v>0.97304786023900003</v>
      </c>
    </row>
    <row r="2325" spans="1:3" x14ac:dyDescent="0.2">
      <c r="A2325" t="s">
        <v>43</v>
      </c>
      <c r="B2325">
        <v>-3.29671573754E-2</v>
      </c>
      <c r="C2325">
        <v>0.97370077801499999</v>
      </c>
    </row>
    <row r="2326" spans="1:3" x14ac:dyDescent="0.2">
      <c r="A2326" t="s">
        <v>42</v>
      </c>
      <c r="B2326">
        <v>-3.02198942608E-2</v>
      </c>
      <c r="C2326">
        <v>0.975891682451</v>
      </c>
    </row>
    <row r="2327" spans="1:3" x14ac:dyDescent="0.2">
      <c r="A2327" t="s">
        <v>41</v>
      </c>
      <c r="B2327">
        <v>2.8846262703499999E-2</v>
      </c>
      <c r="C2327">
        <v>0.97698720391399996</v>
      </c>
    </row>
    <row r="2328" spans="1:3" x14ac:dyDescent="0.2">
      <c r="A2328" t="s">
        <v>40</v>
      </c>
      <c r="B2328">
        <v>-2.8846262703499999E-2</v>
      </c>
      <c r="C2328">
        <v>0.97698720391399996</v>
      </c>
    </row>
    <row r="2329" spans="1:3" x14ac:dyDescent="0.2">
      <c r="A2329" t="s">
        <v>39</v>
      </c>
      <c r="B2329">
        <v>-2.6098999588899999E-2</v>
      </c>
      <c r="C2329">
        <v>0.97917837500399996</v>
      </c>
    </row>
    <row r="2330" spans="1:3" x14ac:dyDescent="0.2">
      <c r="A2330" t="s">
        <v>38</v>
      </c>
      <c r="B2330">
        <v>-2.6098999588899999E-2</v>
      </c>
      <c r="C2330">
        <v>0.97917837500399996</v>
      </c>
    </row>
    <row r="2331" spans="1:3" x14ac:dyDescent="0.2">
      <c r="A2331" t="s">
        <v>37</v>
      </c>
      <c r="B2331">
        <v>2.6098999588899999E-2</v>
      </c>
      <c r="C2331">
        <v>0.97917837500399996</v>
      </c>
    </row>
    <row r="2332" spans="1:3" x14ac:dyDescent="0.2">
      <c r="A2332" t="s">
        <v>36</v>
      </c>
      <c r="B2332">
        <v>2.33517364742E-2</v>
      </c>
      <c r="C2332">
        <v>0.98136970320899997</v>
      </c>
    </row>
    <row r="2333" spans="1:3" x14ac:dyDescent="0.2">
      <c r="A2333" t="s">
        <v>35</v>
      </c>
      <c r="B2333">
        <v>-2.1978104916899999E-2</v>
      </c>
      <c r="C2333">
        <v>0.98246542106400003</v>
      </c>
    </row>
    <row r="2334" spans="1:3" x14ac:dyDescent="0.2">
      <c r="A2334" t="s">
        <v>34</v>
      </c>
      <c r="B2334">
        <v>2.0604473359600001E-2</v>
      </c>
      <c r="C2334">
        <v>0.98356117200000004</v>
      </c>
    </row>
    <row r="2335" spans="1:3" x14ac:dyDescent="0.2">
      <c r="A2335" t="s">
        <v>33</v>
      </c>
      <c r="B2335">
        <v>2.0604473359600001E-2</v>
      </c>
      <c r="C2335">
        <v>0.98356117200000004</v>
      </c>
    </row>
    <row r="2336" spans="1:3" x14ac:dyDescent="0.2">
      <c r="A2336" t="s">
        <v>32</v>
      </c>
      <c r="B2336">
        <v>-1.9486847406499998E-2</v>
      </c>
      <c r="C2336">
        <v>0.98445272930100003</v>
      </c>
    </row>
    <row r="2337" spans="1:3" x14ac:dyDescent="0.2">
      <c r="A2337" t="s">
        <v>31</v>
      </c>
      <c r="B2337">
        <v>1.8834883820099999E-2</v>
      </c>
      <c r="C2337">
        <v>0.984972825489</v>
      </c>
    </row>
    <row r="2338" spans="1:3" x14ac:dyDescent="0.2">
      <c r="A2338" t="s">
        <v>30</v>
      </c>
      <c r="B2338">
        <v>1.7857210245000001E-2</v>
      </c>
      <c r="C2338">
        <v>0.98575276484300001</v>
      </c>
    </row>
    <row r="2339" spans="1:3" x14ac:dyDescent="0.2">
      <c r="A2339" t="s">
        <v>29</v>
      </c>
      <c r="B2339">
        <v>-1.7857210245000001E-2</v>
      </c>
      <c r="C2339">
        <v>0.98575276484300001</v>
      </c>
    </row>
    <row r="2340" spans="1:3" x14ac:dyDescent="0.2">
      <c r="A2340" t="s">
        <v>28</v>
      </c>
      <c r="B2340">
        <v>-1.64835786877E-2</v>
      </c>
      <c r="C2340">
        <v>0.986848602618</v>
      </c>
    </row>
    <row r="2341" spans="1:3" x14ac:dyDescent="0.2">
      <c r="A2341" t="s">
        <v>27</v>
      </c>
      <c r="B2341">
        <v>-1.64835786877E-2</v>
      </c>
      <c r="C2341">
        <v>0.986848602618</v>
      </c>
    </row>
    <row r="2342" spans="1:3" x14ac:dyDescent="0.2">
      <c r="A2342" t="s">
        <v>26</v>
      </c>
      <c r="B2342">
        <v>1.54449940118E-2</v>
      </c>
      <c r="C2342">
        <v>0.98767716766900004</v>
      </c>
    </row>
    <row r="2343" spans="1:3" x14ac:dyDescent="0.2">
      <c r="A2343" t="s">
        <v>25</v>
      </c>
      <c r="B2343">
        <v>-1.51099471304E-2</v>
      </c>
      <c r="C2343">
        <v>0.98794446520599999</v>
      </c>
    </row>
    <row r="2344" spans="1:3" x14ac:dyDescent="0.2">
      <c r="A2344" t="s">
        <v>24</v>
      </c>
      <c r="B2344">
        <v>1.51099471304E-2</v>
      </c>
      <c r="C2344">
        <v>0.98794446520599999</v>
      </c>
    </row>
    <row r="2345" spans="1:3" x14ac:dyDescent="0.2">
      <c r="A2345" t="s">
        <v>23</v>
      </c>
      <c r="B2345">
        <v>1.44883721693E-2</v>
      </c>
      <c r="C2345">
        <v>0.98844035595599999</v>
      </c>
    </row>
    <row r="2346" spans="1:3" x14ac:dyDescent="0.2">
      <c r="A2346" t="s">
        <v>22</v>
      </c>
      <c r="B2346">
        <v>1.42222727904E-2</v>
      </c>
      <c r="C2346">
        <v>0.98865265066600005</v>
      </c>
    </row>
    <row r="2347" spans="1:3" x14ac:dyDescent="0.2">
      <c r="A2347" t="s">
        <v>21</v>
      </c>
      <c r="B2347">
        <v>-1.37363155731E-2</v>
      </c>
      <c r="C2347">
        <v>0.98904035053899997</v>
      </c>
    </row>
    <row r="2348" spans="1:3" x14ac:dyDescent="0.2">
      <c r="A2348" t="s">
        <v>20</v>
      </c>
      <c r="B2348">
        <v>-1.37363155731E-2</v>
      </c>
      <c r="C2348">
        <v>0.98904035053899997</v>
      </c>
    </row>
    <row r="2349" spans="1:3" x14ac:dyDescent="0.2">
      <c r="A2349" t="s">
        <v>19</v>
      </c>
      <c r="B2349">
        <v>-1.37363155731E-2</v>
      </c>
      <c r="C2349">
        <v>0.98904035053899997</v>
      </c>
    </row>
    <row r="2350" spans="1:3" x14ac:dyDescent="0.2">
      <c r="A2350" t="s">
        <v>18</v>
      </c>
      <c r="B2350">
        <v>-1.37363155731E-2</v>
      </c>
      <c r="C2350">
        <v>0.98904035053899997</v>
      </c>
    </row>
    <row r="2351" spans="1:3" x14ac:dyDescent="0.2">
      <c r="A2351" t="s">
        <v>17</v>
      </c>
      <c r="B2351">
        <v>1.35143697603E-2</v>
      </c>
      <c r="C2351">
        <v>0.98921742123900003</v>
      </c>
    </row>
    <row r="2352" spans="1:3" x14ac:dyDescent="0.2">
      <c r="A2352" t="s">
        <v>16</v>
      </c>
      <c r="B2352">
        <v>-1.31050606663E-2</v>
      </c>
      <c r="C2352">
        <v>0.98954397371799996</v>
      </c>
    </row>
    <row r="2353" spans="1:3" x14ac:dyDescent="0.2">
      <c r="A2353" t="s">
        <v>15</v>
      </c>
      <c r="B2353">
        <v>-1.2362684015800001E-2</v>
      </c>
      <c r="C2353">
        <v>0.99013625655000004</v>
      </c>
    </row>
    <row r="2354" spans="1:3" x14ac:dyDescent="0.2">
      <c r="A2354" t="s">
        <v>14</v>
      </c>
      <c r="B2354">
        <v>-1.2362684015800001E-2</v>
      </c>
      <c r="C2354">
        <v>0.99013625655000004</v>
      </c>
    </row>
    <row r="2355" spans="1:3" x14ac:dyDescent="0.2">
      <c r="A2355" t="s">
        <v>13</v>
      </c>
      <c r="B2355">
        <v>-1.2362684015800001E-2</v>
      </c>
      <c r="C2355">
        <v>0.99013625655000004</v>
      </c>
    </row>
    <row r="2356" spans="1:3" x14ac:dyDescent="0.2">
      <c r="A2356" t="s">
        <v>12</v>
      </c>
      <c r="B2356">
        <v>-1.15906977355E-2</v>
      </c>
      <c r="C2356">
        <v>0.99075216829400004</v>
      </c>
    </row>
    <row r="2357" spans="1:3" x14ac:dyDescent="0.2">
      <c r="A2357" t="s">
        <v>11</v>
      </c>
      <c r="B2357">
        <v>9.6154209011600003E-3</v>
      </c>
      <c r="C2357">
        <v>0.99232812233599998</v>
      </c>
    </row>
    <row r="2358" spans="1:3" x14ac:dyDescent="0.2">
      <c r="A2358" t="s">
        <v>10</v>
      </c>
      <c r="B2358">
        <v>8.2417893438499999E-3</v>
      </c>
      <c r="C2358">
        <v>0.99342407797599996</v>
      </c>
    </row>
    <row r="2359" spans="1:3" x14ac:dyDescent="0.2">
      <c r="A2359" t="s">
        <v>9</v>
      </c>
      <c r="B2359">
        <v>7.5143378854400002E-3</v>
      </c>
      <c r="C2359">
        <v>0.99400448224000004</v>
      </c>
    </row>
    <row r="2360" spans="1:3" x14ac:dyDescent="0.2">
      <c r="A2360" t="s">
        <v>8</v>
      </c>
      <c r="B2360">
        <v>6.8681577865400004E-3</v>
      </c>
      <c r="C2360">
        <v>0.99452004602400002</v>
      </c>
    </row>
    <row r="2361" spans="1:3" x14ac:dyDescent="0.2">
      <c r="A2361" t="s">
        <v>7</v>
      </c>
      <c r="B2361">
        <v>6.8681577865400004E-3</v>
      </c>
      <c r="C2361">
        <v>0.99452004602400002</v>
      </c>
    </row>
    <row r="2362" spans="1:3" x14ac:dyDescent="0.2">
      <c r="A2362" t="s">
        <v>6</v>
      </c>
      <c r="B2362">
        <v>-6.8681577865400004E-3</v>
      </c>
      <c r="C2362">
        <v>0.99452004602400002</v>
      </c>
    </row>
    <row r="2363" spans="1:3" x14ac:dyDescent="0.2">
      <c r="A2363" t="s">
        <v>5</v>
      </c>
      <c r="B2363">
        <v>-4.3683535554399997E-3</v>
      </c>
      <c r="C2363">
        <v>0.99651456922699999</v>
      </c>
    </row>
    <row r="2364" spans="1:3" x14ac:dyDescent="0.2">
      <c r="A2364" t="s">
        <v>4</v>
      </c>
      <c r="B2364">
        <v>-4.1208946719199996E-3</v>
      </c>
      <c r="C2364">
        <v>0.99671201107100005</v>
      </c>
    </row>
    <row r="2365" spans="1:3" x14ac:dyDescent="0.2">
      <c r="A2365" t="s">
        <v>3</v>
      </c>
      <c r="B2365">
        <v>-4.1208946719199996E-3</v>
      </c>
      <c r="C2365">
        <v>0.99671201107100005</v>
      </c>
    </row>
    <row r="2366" spans="1:3" x14ac:dyDescent="0.2">
      <c r="A2366" t="s">
        <v>2</v>
      </c>
      <c r="B2366">
        <v>-1.37363155731E-3</v>
      </c>
      <c r="C2366">
        <v>0.99890400093300002</v>
      </c>
    </row>
    <row r="2367" spans="1:3" x14ac:dyDescent="0.2">
      <c r="A2367" t="s">
        <v>1</v>
      </c>
      <c r="B2367">
        <v>-1.37363155731E-3</v>
      </c>
      <c r="C2367">
        <v>0.99890400093300002</v>
      </c>
    </row>
    <row r="2368" spans="1:3" x14ac:dyDescent="0.2">
      <c r="A2368" t="s">
        <v>0</v>
      </c>
      <c r="B2368">
        <v>0</v>
      </c>
      <c r="C2368">
        <v>1</v>
      </c>
    </row>
  </sheetData>
  <conditionalFormatting sqref="B1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MA-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ey  Halasz</dc:creator>
  <cp:lastModifiedBy>Haley  Halasz</cp:lastModifiedBy>
  <dcterms:created xsi:type="dcterms:W3CDTF">2023-12-05T21:40:43Z</dcterms:created>
  <dcterms:modified xsi:type="dcterms:W3CDTF">2023-12-05T21:42:50Z</dcterms:modified>
</cp:coreProperties>
</file>